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osjekter\E. coli\TMS resistens\Tabeller og figurer\"/>
    </mc:Choice>
  </mc:AlternateContent>
  <bookViews>
    <workbookView xWindow="0" yWindow="0" windowWidth="28800" windowHeight="11100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376">
  <si>
    <t>CCUG_Thy_0</t>
  </si>
  <si>
    <t>CCUG_Thy_0.5</t>
  </si>
  <si>
    <t>CCUG_Thy_2</t>
  </si>
  <si>
    <t>CCUG_Thy_5</t>
  </si>
  <si>
    <t>CCUG_Thy_10</t>
  </si>
  <si>
    <t>CCUG_Thy_20</t>
  </si>
  <si>
    <t>SO-ECO14-1_Thy_0</t>
  </si>
  <si>
    <t>SO-ECO14-1_Thy_0.5</t>
  </si>
  <si>
    <t>SO-ECO14-1_Thy_2</t>
  </si>
  <si>
    <t>SO-ECO14-1_Thy_5</t>
  </si>
  <si>
    <t>SO-ECO14-1_Thy_10</t>
  </si>
  <si>
    <t>SO-ECO14-1_Thy_20</t>
  </si>
  <si>
    <t>SO-ECO14-2_Thy_0</t>
  </si>
  <si>
    <t>SO-ECO14-2_Thy_0.5</t>
  </si>
  <si>
    <t>SO-ECO14-2_Thy_2</t>
  </si>
  <si>
    <t>SO-ECO14-2_Thy_5</t>
  </si>
  <si>
    <t>SO-ECO14-2_Thy_10</t>
  </si>
  <si>
    <t>SO-ECO14-2_Thy_20</t>
  </si>
  <si>
    <t>SO-ECO14-3_Thy_0</t>
  </si>
  <si>
    <t>SO-ECO14-3_Thy_0.5</t>
  </si>
  <si>
    <t>SO-ECO14-3_Thy_2</t>
  </si>
  <si>
    <t>SO-ECO14-3_Thy_5</t>
  </si>
  <si>
    <t>SO-ECO14-3_Thy_10</t>
  </si>
  <si>
    <t>SO-ECO14-3_Thy_20</t>
  </si>
  <si>
    <t>SO-ECO14-4_Thy_0</t>
  </si>
  <si>
    <t>SO-ECO14-4_Thy_0.5</t>
  </si>
  <si>
    <t>SO-ECO14-4_Thy_2</t>
  </si>
  <si>
    <t>SO-ECO14-4_Thy_5</t>
  </si>
  <si>
    <t>SO-ECO14-4_Thy_10</t>
  </si>
  <si>
    <t>SO-ECO14-4_Thy_20</t>
  </si>
  <si>
    <t>SO-ECO14-5_Thy_0</t>
  </si>
  <si>
    <t>SO-ECO14-5_Thy_0.5</t>
  </si>
  <si>
    <t>SO-ECO14-5_Thy_2</t>
  </si>
  <si>
    <t>SO-ECO14-5_Thy_5</t>
  </si>
  <si>
    <t>SO-ECO14-5_Thy_10</t>
  </si>
  <si>
    <t>SO-ECO14-5_Thy_20</t>
  </si>
  <si>
    <t>SO-ECO15-1_Thy_0</t>
  </si>
  <si>
    <t>SO-ECO15-1_Thy_0.5</t>
  </si>
  <si>
    <t>SO-ECO15-1_Thy_2</t>
  </si>
  <si>
    <t>SO-ECO15-1_Thy_5</t>
  </si>
  <si>
    <t>SO-ECO15-1_Thy_10</t>
  </si>
  <si>
    <t>SO-ECO15-1_Thy_20</t>
  </si>
  <si>
    <t>SO-ECO15-2_Thy_0</t>
  </si>
  <si>
    <t>SO-ECO15-2_Thy_0.5</t>
  </si>
  <si>
    <t>SO-ECO15-2_Thy_2</t>
  </si>
  <si>
    <t>SO-ECO15-2_Thy_5</t>
  </si>
  <si>
    <t>SO-ECO15-2_Thy_10</t>
  </si>
  <si>
    <t>SO-ECO15-2_Thy_20</t>
  </si>
  <si>
    <t>SO-ECO15-3_Thy_0</t>
  </si>
  <si>
    <t>SO-ECO15-3_Thy_0.5</t>
  </si>
  <si>
    <t>SO-ECO15-3_Thy_2</t>
  </si>
  <si>
    <t>SO-ECO15-3_Thy_5</t>
  </si>
  <si>
    <t>SO-ECO15-3_Thy_10</t>
  </si>
  <si>
    <t>SO-ECO15-3_Thy_20</t>
  </si>
  <si>
    <t>SO-ECO15-4_Thy_0</t>
  </si>
  <si>
    <t>SO-ECO15-4_Thy_0.5</t>
  </si>
  <si>
    <t>SO-ECO15-4_Thy_2</t>
  </si>
  <si>
    <t>SO-ECO15-4_Thy_5</t>
  </si>
  <si>
    <t>SO-ECO15-4_Thy_10</t>
  </si>
  <si>
    <t>SO-ECO15-4_Thy_20</t>
  </si>
  <si>
    <t>SO-ECO15-5_Thy_0</t>
  </si>
  <si>
    <t>SO-ECO15-5_Thy_0.5</t>
  </si>
  <si>
    <t>SO-ECO15-5_Thy_2</t>
  </si>
  <si>
    <t>SO-ECO15-5_Thy_5</t>
  </si>
  <si>
    <t>SO-ECO15-5_Thy_10</t>
  </si>
  <si>
    <t>SO-ECO15-5_Thy_20</t>
  </si>
  <si>
    <t>Logistic growth</t>
  </si>
  <si>
    <t>Best-fit values</t>
  </si>
  <si>
    <t xml:space="preserve">     YM</t>
  </si>
  <si>
    <t>Unstable</t>
  </si>
  <si>
    <t xml:space="preserve">     Y0</t>
  </si>
  <si>
    <t xml:space="preserve">     k</t>
  </si>
  <si>
    <t xml:space="preserve">     Xint</t>
  </si>
  <si>
    <t>95% CI (profile likelihood)</t>
  </si>
  <si>
    <t>0,8068 to 0,8717</t>
  </si>
  <si>
    <t>0,8261 to 0,8680</t>
  </si>
  <si>
    <t>0,8121 to 0,8615</t>
  </si>
  <si>
    <t>0,8339 to 0,8776</t>
  </si>
  <si>
    <t>0,8196 to 0,8670</t>
  </si>
  <si>
    <t>0,8110 to 0,8545</t>
  </si>
  <si>
    <t>0,8338 to 0,8851</t>
  </si>
  <si>
    <t>0,8375 to 0,8841</t>
  </si>
  <si>
    <t>0,8314 to 0,8865</t>
  </si>
  <si>
    <t>0,8287 to 0,8748</t>
  </si>
  <si>
    <t>0,8201 to 0,8767</t>
  </si>
  <si>
    <t>0,8384 to 0,8745</t>
  </si>
  <si>
    <t>0,5884 to 0,6104</t>
  </si>
  <si>
    <t>0,5873 to 0,6081</t>
  </si>
  <si>
    <t>0,5980 to 0,6287</t>
  </si>
  <si>
    <t>0,5739 to 0,5981</t>
  </si>
  <si>
    <t>0,6042 to 0,6285</t>
  </si>
  <si>
    <t>0,5860 to 0,6084</t>
  </si>
  <si>
    <t>0,07495 to ???</t>
  </si>
  <si>
    <t>0,3121 to 0,3283</t>
  </si>
  <si>
    <t>0,3013 to 0,3124</t>
  </si>
  <si>
    <t>0,2846 to 0,2979</t>
  </si>
  <si>
    <t>0,2933 to 0,3062</t>
  </si>
  <si>
    <t>0,2796 to 0,2967</t>
  </si>
  <si>
    <t>0,06118 to ???</t>
  </si>
  <si>
    <t>0,6026 to 0,6364</t>
  </si>
  <si>
    <t>0,6269 to 0,6514</t>
  </si>
  <si>
    <t>0,6399 to 0,6644</t>
  </si>
  <si>
    <t>0,6206 to 0,6482</t>
  </si>
  <si>
    <t>0,6146 to 0,6362</t>
  </si>
  <si>
    <t>0,6135 to 0,6360</t>
  </si>
  <si>
    <t>0,6005 to 0,6228</t>
  </si>
  <si>
    <t>0,5920 to 0,6281</t>
  </si>
  <si>
    <t>0,6016 to 0,6243</t>
  </si>
  <si>
    <t>0,6089 to 0,6255</t>
  </si>
  <si>
    <t>0,6150 to 0,6358</t>
  </si>
  <si>
    <t>0,08092 to ???</t>
  </si>
  <si>
    <t>0,5339 to 0,6162</t>
  </si>
  <si>
    <t>0,6109 to 0,6539</t>
  </si>
  <si>
    <t>0,6024 to 0,6421</t>
  </si>
  <si>
    <t>0,6029 to 0,6463</t>
  </si>
  <si>
    <t>0,5748 to 0,6172</t>
  </si>
  <si>
    <t>??? to 0,04714</t>
  </si>
  <si>
    <t>0,4572 to 0,4848</t>
  </si>
  <si>
    <t>0,5884 to 0,6143</t>
  </si>
  <si>
    <t>0,5695 to 0,5903</t>
  </si>
  <si>
    <t>0,5682 to 0,6037</t>
  </si>
  <si>
    <t>0,5651 to 0,5862</t>
  </si>
  <si>
    <t>(Very wide)</t>
  </si>
  <si>
    <t>0,5088 to 0,5628</t>
  </si>
  <si>
    <t>0,5854 to 0,6273</t>
  </si>
  <si>
    <t>0,5707 to 0,6064</t>
  </si>
  <si>
    <t>0,5697 to 0,6074</t>
  </si>
  <si>
    <t>0,5614 to 0,6010</t>
  </si>
  <si>
    <t>0,06484 to ???</t>
  </si>
  <si>
    <t>0,6030 to 0,6486</t>
  </si>
  <si>
    <t>0,6463 to 0,7018</t>
  </si>
  <si>
    <t>0,6175 to 0,6540</t>
  </si>
  <si>
    <t>0,6117 to 0,6398</t>
  </si>
  <si>
    <t>0,6172 to 0,6628</t>
  </si>
  <si>
    <t>0,5144 to 0,5534</t>
  </si>
  <si>
    <t>0,5145 to 0,5504</t>
  </si>
  <si>
    <t>0,5155 to 0,5444</t>
  </si>
  <si>
    <t>0,5084 to 0,5303</t>
  </si>
  <si>
    <t>0,5152 to 0,5424</t>
  </si>
  <si>
    <t>0,5120 to 0,5375</t>
  </si>
  <si>
    <t>0,5457 to 0,5736</t>
  </si>
  <si>
    <t>0,5584 to 0,5921</t>
  </si>
  <si>
    <t>0,5584 to 0,5864</t>
  </si>
  <si>
    <t>0,5590 to 0,5835</t>
  </si>
  <si>
    <t>0,5628 to 0,6000</t>
  </si>
  <si>
    <t>0,5465 to 0,5724</t>
  </si>
  <si>
    <t>0,06302 to 0,1393</t>
  </si>
  <si>
    <t>0,04390 to 0,08856</t>
  </si>
  <si>
    <t>0,05754 to 0,1161</t>
  </si>
  <si>
    <t>0,03226 to 0,07690</t>
  </si>
  <si>
    <t>0,05425 to 0,1109</t>
  </si>
  <si>
    <t>0,04098 to 0,08599</t>
  </si>
  <si>
    <t>0,06414 to 0,1249</t>
  </si>
  <si>
    <t>0,03917 to 0,09067</t>
  </si>
  <si>
    <t>0,06846 to 0,1309</t>
  </si>
  <si>
    <t>0,04760 to 0,09823</t>
  </si>
  <si>
    <t>0,06723 to 0,1330</t>
  </si>
  <si>
    <t>0,04941 to 0,08762</t>
  </si>
  <si>
    <t>0,05927 to 0,09372</t>
  </si>
  <si>
    <t>0,06026 to 0,09361</t>
  </si>
  <si>
    <t>0,04620 to 0,09400</t>
  </si>
  <si>
    <t>0,05182 to 0,09037</t>
  </si>
  <si>
    <t>0,05602 to 0,09417</t>
  </si>
  <si>
    <t>0,05767 to 0,09297</t>
  </si>
  <si>
    <t>0,04700 to ???</t>
  </si>
  <si>
    <t>0,03197 to 0,06285</t>
  </si>
  <si>
    <t>0,03661 to 0,06033</t>
  </si>
  <si>
    <t>0,03430 to 0,06551</t>
  </si>
  <si>
    <t>0,03533 to 0,06428</t>
  </si>
  <si>
    <t>0,02911 to 0,06974</t>
  </si>
  <si>
    <t>0,04506 to 0,07520</t>
  </si>
  <si>
    <t>0,03301 to 0,05511</t>
  </si>
  <si>
    <t>0,02572 to 0,04742</t>
  </si>
  <si>
    <t>0,02963 to 0,05306</t>
  </si>
  <si>
    <t>0,02844 to 0,05602</t>
  </si>
  <si>
    <t>0,02936 to 0,05088</t>
  </si>
  <si>
    <t>0,05134 to 0,08358</t>
  </si>
  <si>
    <t>0,04544 to 0,07817</t>
  </si>
  <si>
    <t>0,03554 to 0,08922</t>
  </si>
  <si>
    <t>0,03984 to 0,07196</t>
  </si>
  <si>
    <t>0,05353 to 0,07791</t>
  </si>
  <si>
    <t>0,05213 to 0,08215</t>
  </si>
  <si>
    <t>0,04807 to 0,07245</t>
  </si>
  <si>
    <t>0,01704 to 0,08752</t>
  </si>
  <si>
    <t>0,02558 to 0,06684</t>
  </si>
  <si>
    <t>0,02639 to 0,06915</t>
  </si>
  <si>
    <t>0,02668 to 0,07550</t>
  </si>
  <si>
    <t>0,02706 to 0,07813</t>
  </si>
  <si>
    <t>0,04102 to 0,06386</t>
  </si>
  <si>
    <t>0,04881 to 0,07353</t>
  </si>
  <si>
    <t>0,03635 to 0,06481</t>
  </si>
  <si>
    <t>0,04077 to 0,06427</t>
  </si>
  <si>
    <t>0,02606 to 0,06764</t>
  </si>
  <si>
    <t>0,04258 to 0,06676</t>
  </si>
  <si>
    <t>0,04187 to 0,07092</t>
  </si>
  <si>
    <t>0,02784 to 0,09180</t>
  </si>
  <si>
    <t>0,03322 to 0,08081</t>
  </si>
  <si>
    <t>0,03734 to 0,08123</t>
  </si>
  <si>
    <t>0,03348 to 0,08024</t>
  </si>
  <si>
    <t>0,02502 to 0,07445</t>
  </si>
  <si>
    <t>0,04886 to 0,07451</t>
  </si>
  <si>
    <t>0,02387 to 0,06488</t>
  </si>
  <si>
    <t>0,02138 to 0,07917</t>
  </si>
  <si>
    <t>0,02295 to 0,06748</t>
  </si>
  <si>
    <t>0,02693 to 0,06092</t>
  </si>
  <si>
    <t>0,02034 to 0,07284</t>
  </si>
  <si>
    <t>0,03238 to 0,09574</t>
  </si>
  <si>
    <t>0,03449 to 0,09468</t>
  </si>
  <si>
    <t>0,03391 to 0,08225</t>
  </si>
  <si>
    <t>0,04015 to 0,07646</t>
  </si>
  <si>
    <t>0,03980 to 0,08928</t>
  </si>
  <si>
    <t>0,04110 to 0,08540</t>
  </si>
  <si>
    <t>0,03719 to 0,07200</t>
  </si>
  <si>
    <t>0,03731 to 0,07815</t>
  </si>
  <si>
    <t>0,04500 to 0,07720</t>
  </si>
  <si>
    <t>0,04723 to 0,07642</t>
  </si>
  <si>
    <t>0,03480 to 0,07742</t>
  </si>
  <si>
    <t>0,04887 to 0,07898</t>
  </si>
  <si>
    <t>0,7003 to 1,085</t>
  </si>
  <si>
    <t>0,8671 to 1,170</t>
  </si>
  <si>
    <t>0,7956 to 1,122</t>
  </si>
  <si>
    <t>0,9613 to 1,332</t>
  </si>
  <si>
    <t>0,8296 to 1,161</t>
  </si>
  <si>
    <t>0,8528 to 1,170</t>
  </si>
  <si>
    <t>0,7666 to 1,079</t>
  </si>
  <si>
    <t>0,9114 to 1,284</t>
  </si>
  <si>
    <t>0,7160 to 1,016</t>
  </si>
  <si>
    <t>0,8254 to 1,139</t>
  </si>
  <si>
    <t>0,7161 to 1,040</t>
  </si>
  <si>
    <t>0,8665 to 1,113</t>
  </si>
  <si>
    <t>0,9850 to 1,254</t>
  </si>
  <si>
    <t>1,012 to 1,275</t>
  </si>
  <si>
    <t>1,025 to 1,436</t>
  </si>
  <si>
    <t>1,041 to 1,371</t>
  </si>
  <si>
    <t>1,014 to 1,318</t>
  </si>
  <si>
    <t>0,9932 to 1,275</t>
  </si>
  <si>
    <t>-0,002157 to ???</t>
  </si>
  <si>
    <t>0,9851 to 1,425</t>
  </si>
  <si>
    <t>1,136 to 1,531</t>
  </si>
  <si>
    <t>1,130 to 1,697</t>
  </si>
  <si>
    <t>1,141 to 1,643</t>
  </si>
  <si>
    <t>1,118 to 1,894</t>
  </si>
  <si>
    <t>-0,01897 to ???</t>
  </si>
  <si>
    <t>0,6377 to 0,7921</t>
  </si>
  <si>
    <t>0,9126 to 1,139</t>
  </si>
  <si>
    <t>0,9076 to 1,133</t>
  </si>
  <si>
    <t>0,9143 to 1,185</t>
  </si>
  <si>
    <t>0,9601 to 1,180</t>
  </si>
  <si>
    <t>0,9880 to 1,254</t>
  </si>
  <si>
    <t>1,087 to 1,389</t>
  </si>
  <si>
    <t>1,012 to 1,542</t>
  </si>
  <si>
    <t>1,132 to 1,456</t>
  </si>
  <si>
    <t>1,064 to 1,275</t>
  </si>
  <si>
    <t>1,017 to 1,271</t>
  </si>
  <si>
    <t>??? to 1,192</t>
  </si>
  <si>
    <t>0,5844 to 1,165</t>
  </si>
  <si>
    <t>0,8115 to 1,187</t>
  </si>
  <si>
    <t>0,8668 to 1,276</t>
  </si>
  <si>
    <t>0,8574 to 1,314</t>
  </si>
  <si>
    <t>0,8613 to 1,347</t>
  </si>
  <si>
    <t>-0,04276 to ???</t>
  </si>
  <si>
    <t>0,5750 to 0,7338</t>
  </si>
  <si>
    <t>0,8703 to 1,116</t>
  </si>
  <si>
    <t>0,8762 to 1,076</t>
  </si>
  <si>
    <t>0,9256 to 1,359</t>
  </si>
  <si>
    <t>0,8557 to 1,057</t>
  </si>
  <si>
    <t>-0,02762 to 0,05098</t>
  </si>
  <si>
    <t>0,7016 to 1,227</t>
  </si>
  <si>
    <t>0,7963 to 1,188</t>
  </si>
  <si>
    <t>0,8257 to 1,185</t>
  </si>
  <si>
    <t>0,8531 to 1,263</t>
  </si>
  <si>
    <t>0,9277 to 1,436</t>
  </si>
  <si>
    <t>???</t>
  </si>
  <si>
    <t>0,7765 to 1,133</t>
  </si>
  <si>
    <t>0,8183 to 1,366</t>
  </si>
  <si>
    <t>1,005 to 1,510</t>
  </si>
  <si>
    <t>1,043 to 1,424</t>
  </si>
  <si>
    <t>0,9432 to 1,520</t>
  </si>
  <si>
    <t>0,9763 to 1,638</t>
  </si>
  <si>
    <t>1,019 to 1,653</t>
  </si>
  <si>
    <t>1,132 to 1,677</t>
  </si>
  <si>
    <t>1,122 to 1,520</t>
  </si>
  <si>
    <t>1,173 to 1,708</t>
  </si>
  <si>
    <t>1,130 to 1,595</t>
  </si>
  <si>
    <t>0,8940 to 1,192</t>
  </si>
  <si>
    <t>0,8362 to 1,162</t>
  </si>
  <si>
    <t>0,7798 to 1,013</t>
  </si>
  <si>
    <t>0,8057 to 1,018</t>
  </si>
  <si>
    <t>0,8041 to 1,142</t>
  </si>
  <si>
    <t>0,7597 to 0,9689</t>
  </si>
  <si>
    <t>0,9220 to 1,428</t>
  </si>
  <si>
    <t>0,8547 to 1,153</t>
  </si>
  <si>
    <t>0,8911 to 1,257</t>
  </si>
  <si>
    <t>0,7505 to 1,040</t>
  </si>
  <si>
    <t>0,8615 to 1,205</t>
  </si>
  <si>
    <t>0,8545 to 1,173</t>
  </si>
  <si>
    <t>0,9264 to 1,304</t>
  </si>
  <si>
    <t>0,7788 to 1,097</t>
  </si>
  <si>
    <t>0,9843 to 1,397</t>
  </si>
  <si>
    <t>0,8779 to 1,211</t>
  </si>
  <si>
    <t>0,9617 to 1,397</t>
  </si>
  <si>
    <t>0,8986 to 1,154</t>
  </si>
  <si>
    <t>0,7972 to 1,015</t>
  </si>
  <si>
    <t>0,7844 to 0,9880</t>
  </si>
  <si>
    <t>0,6964 to 0,9758</t>
  </si>
  <si>
    <t>0,7295 to 0,9608</t>
  </si>
  <si>
    <t>0,7586 to 0,9864</t>
  </si>
  <si>
    <t>0,7845 to 1,007</t>
  </si>
  <si>
    <t>??? to +infinity</t>
  </si>
  <si>
    <t>0,7018 to 1,015</t>
  </si>
  <si>
    <t>0,6533 to 0,8800</t>
  </si>
  <si>
    <t>0,5892 to 0,8850</t>
  </si>
  <si>
    <t>0,6086 to 0,8760</t>
  </si>
  <si>
    <t>0,5280 to 0,8943</t>
  </si>
  <si>
    <t>1,263 to 1,568</t>
  </si>
  <si>
    <t>0,8777 to 1,096</t>
  </si>
  <si>
    <t>0,8823 to 1,102</t>
  </si>
  <si>
    <t>0,8438 to 1,094</t>
  </si>
  <si>
    <t>0,8475 to 1,042</t>
  </si>
  <si>
    <t>0,7974 to 1,012</t>
  </si>
  <si>
    <t>0,7198 to 0,9197</t>
  </si>
  <si>
    <t>0,6484 to 0,9881</t>
  </si>
  <si>
    <t>0,6869 to 0,8834</t>
  </si>
  <si>
    <t>0,7840 to 0,9401</t>
  </si>
  <si>
    <t>0,7869 to 0,9837</t>
  </si>
  <si>
    <t>0,8389 to ???</t>
  </si>
  <si>
    <t>0,8587 to 1,711</t>
  </si>
  <si>
    <t>0,8423 to 1,232</t>
  </si>
  <si>
    <t>0,7836 to 1,154</t>
  </si>
  <si>
    <t>0,7612 to 1,166</t>
  </si>
  <si>
    <t>0,7423 to 1,161</t>
  </si>
  <si>
    <t>1,363 to 1,739</t>
  </si>
  <si>
    <t>0,8964 to 1,149</t>
  </si>
  <si>
    <t>0,9297 to 1,141</t>
  </si>
  <si>
    <t>0,7356 to 1,080</t>
  </si>
  <si>
    <t>0,9462 to 1,169</t>
  </si>
  <si>
    <t>19,62 to +infinity</t>
  </si>
  <si>
    <t>0,8147 to 1,425</t>
  </si>
  <si>
    <t>0,8421 to 1,256</t>
  </si>
  <si>
    <t>0,8436 to 1,211</t>
  </si>
  <si>
    <t>0,7920 to 1,172</t>
  </si>
  <si>
    <t>0,6966 to 1,078</t>
  </si>
  <si>
    <t>0,8824 to 1,288</t>
  </si>
  <si>
    <t>0,7319 to 1,222</t>
  </si>
  <si>
    <t>0,6622 to 0,9948</t>
  </si>
  <si>
    <t>0,7021 to 0,9588</t>
  </si>
  <si>
    <t>0,6578 to 1,060</t>
  </si>
  <si>
    <t>0,6104 to 1,024</t>
  </si>
  <si>
    <t>0,6051 to 0,9809</t>
  </si>
  <si>
    <t>0,5965 to 0,8836</t>
  </si>
  <si>
    <t>0,6579 to 0,8911</t>
  </si>
  <si>
    <t>0,5854 to 0,8523</t>
  </si>
  <si>
    <t>0,6268 to 0,8850</t>
  </si>
  <si>
    <t>0,8391 to 1,119</t>
  </si>
  <si>
    <t>0,8606 to 1,196</t>
  </si>
  <si>
    <t>0,9876 to 1,282</t>
  </si>
  <si>
    <t>0,9827 to 1,241</t>
  </si>
  <si>
    <t>0,8758 to 1,244</t>
  </si>
  <si>
    <t>1,032 to 1,316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Replicates test for lack of fit</t>
  </si>
  <si>
    <t xml:space="preserve">     SD replicates</t>
  </si>
  <si>
    <t xml:space="preserve">     SD lack of fit</t>
  </si>
  <si>
    <t xml:space="preserve">     Discrepancy (F)</t>
  </si>
  <si>
    <t xml:space="preserve">     P value</t>
  </si>
  <si>
    <t>&gt;0,9999</t>
  </si>
  <si>
    <t xml:space="preserve">     Evidence of inadequate model?</t>
  </si>
  <si>
    <t>No</t>
  </si>
  <si>
    <t>Yes</t>
  </si>
  <si>
    <t>Number of points</t>
  </si>
  <si>
    <t xml:space="preserve">     # of X values</t>
  </si>
  <si>
    <t xml:space="preserve">     # Y value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7"/>
  <sheetViews>
    <sheetView tabSelected="1" workbookViewId="0">
      <selection activeCell="B1" sqref="B1"/>
    </sheetView>
  </sheetViews>
  <sheetFormatPr baseColWidth="10" defaultRowHeight="15" x14ac:dyDescent="0.25"/>
  <cols>
    <col min="1" max="1" width="19.42578125" customWidth="1"/>
  </cols>
  <sheetData>
    <row r="1" spans="1:73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  <c r="H1" t="s">
        <v>3</v>
      </c>
      <c r="I1" t="s">
        <v>3</v>
      </c>
      <c r="J1" t="s">
        <v>4</v>
      </c>
      <c r="K1" t="s">
        <v>4</v>
      </c>
      <c r="L1" t="s">
        <v>5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7</v>
      </c>
      <c r="BN1" t="s">
        <v>58</v>
      </c>
      <c r="BO1" t="s">
        <v>59</v>
      </c>
      <c r="BP1" t="s">
        <v>60</v>
      </c>
      <c r="BQ1" t="s">
        <v>61</v>
      </c>
      <c r="BR1" t="s">
        <v>62</v>
      </c>
      <c r="BS1" t="s">
        <v>63</v>
      </c>
      <c r="BT1" t="s">
        <v>64</v>
      </c>
      <c r="BU1" t="s">
        <v>65</v>
      </c>
    </row>
    <row r="2" spans="1:73" x14ac:dyDescent="0.25">
      <c r="A2" t="s">
        <v>66</v>
      </c>
    </row>
    <row r="3" spans="1:73" x14ac:dyDescent="0.25">
      <c r="A3" t="s">
        <v>67</v>
      </c>
    </row>
    <row r="4" spans="1:73" x14ac:dyDescent="0.25">
      <c r="A4" t="s">
        <v>68</v>
      </c>
      <c r="B4">
        <v>0.83809999999999996</v>
      </c>
      <c r="C4">
        <v>0.84670000000000001</v>
      </c>
      <c r="D4">
        <v>0.83620000000000005</v>
      </c>
      <c r="E4">
        <v>0.85540000000000005</v>
      </c>
      <c r="F4">
        <v>0.84279999999999999</v>
      </c>
      <c r="G4">
        <v>0.83230000000000004</v>
      </c>
      <c r="H4">
        <v>0.85880000000000001</v>
      </c>
      <c r="I4">
        <v>0.86040000000000005</v>
      </c>
      <c r="J4">
        <v>0.85809999999999997</v>
      </c>
      <c r="K4">
        <v>0.85119999999999996</v>
      </c>
      <c r="L4">
        <v>0.84750000000000003</v>
      </c>
      <c r="M4">
        <v>0.85619999999999996</v>
      </c>
      <c r="N4">
        <v>0.59930000000000005</v>
      </c>
      <c r="O4">
        <v>0.59770000000000001</v>
      </c>
      <c r="P4">
        <v>0.61319999999999997</v>
      </c>
      <c r="Q4">
        <v>0.58589999999999998</v>
      </c>
      <c r="R4">
        <v>0.61629999999999996</v>
      </c>
      <c r="S4">
        <v>0.59709999999999996</v>
      </c>
      <c r="T4">
        <v>8.0839999999999995E-2</v>
      </c>
      <c r="U4">
        <v>0.3201</v>
      </c>
      <c r="V4">
        <v>0.30680000000000002</v>
      </c>
      <c r="W4">
        <v>0.29120000000000001</v>
      </c>
      <c r="X4">
        <v>0.29970000000000002</v>
      </c>
      <c r="Y4">
        <v>0.28799999999999998</v>
      </c>
      <c r="Z4">
        <v>6.83E-2</v>
      </c>
      <c r="AA4">
        <v>0.61890000000000001</v>
      </c>
      <c r="AB4">
        <v>0.63900000000000001</v>
      </c>
      <c r="AC4">
        <v>0.65200000000000002</v>
      </c>
      <c r="AD4">
        <v>0.63419999999999999</v>
      </c>
      <c r="AE4">
        <v>0.62529999999999997</v>
      </c>
      <c r="AF4">
        <v>0.62470000000000003</v>
      </c>
      <c r="AG4">
        <v>0.61160000000000003</v>
      </c>
      <c r="AH4">
        <v>0.60980000000000001</v>
      </c>
      <c r="AI4">
        <v>0.6129</v>
      </c>
      <c r="AJ4">
        <v>0.61709999999999998</v>
      </c>
      <c r="AK4">
        <v>0.62529999999999997</v>
      </c>
      <c r="AL4">
        <v>8.8599999999999998E-2</v>
      </c>
      <c r="AM4">
        <v>0.57240000000000002</v>
      </c>
      <c r="AN4">
        <v>0.63190000000000002</v>
      </c>
      <c r="AO4">
        <v>0.62190000000000001</v>
      </c>
      <c r="AP4">
        <v>0.62419999999999998</v>
      </c>
      <c r="AQ4">
        <v>0.59560000000000002</v>
      </c>
      <c r="AR4">
        <v>4.0989999999999999E-2</v>
      </c>
      <c r="AS4">
        <v>0.47049999999999997</v>
      </c>
      <c r="AT4">
        <v>0.60119999999999996</v>
      </c>
      <c r="AU4">
        <v>0.57969999999999999</v>
      </c>
      <c r="AV4">
        <v>0.5857</v>
      </c>
      <c r="AW4">
        <v>0.57550000000000001</v>
      </c>
      <c r="AX4" t="s">
        <v>69</v>
      </c>
      <c r="AY4">
        <v>0.53500000000000003</v>
      </c>
      <c r="AZ4">
        <v>0.60589999999999999</v>
      </c>
      <c r="BA4">
        <v>0.58819999999999995</v>
      </c>
      <c r="BB4">
        <v>0.58819999999999995</v>
      </c>
      <c r="BC4">
        <v>0.58089999999999997</v>
      </c>
      <c r="BD4">
        <v>8.2650000000000001E-2</v>
      </c>
      <c r="BE4">
        <v>0.62529999999999997</v>
      </c>
      <c r="BF4">
        <v>0.67330000000000001</v>
      </c>
      <c r="BG4">
        <v>0.63549999999999995</v>
      </c>
      <c r="BH4">
        <v>0.62560000000000004</v>
      </c>
      <c r="BI4">
        <v>0.63959999999999995</v>
      </c>
      <c r="BJ4">
        <v>0.53369999999999995</v>
      </c>
      <c r="BK4">
        <v>0.5323</v>
      </c>
      <c r="BL4">
        <v>0.52990000000000004</v>
      </c>
      <c r="BM4">
        <v>0.51929999999999998</v>
      </c>
      <c r="BN4">
        <v>0.52869999999999995</v>
      </c>
      <c r="BO4">
        <v>0.52470000000000006</v>
      </c>
      <c r="BP4">
        <v>0.5595</v>
      </c>
      <c r="BQ4">
        <v>0.57499999999999996</v>
      </c>
      <c r="BR4">
        <v>0.57210000000000005</v>
      </c>
      <c r="BS4">
        <v>0.57110000000000005</v>
      </c>
      <c r="BT4">
        <v>0.58109999999999995</v>
      </c>
      <c r="BU4">
        <v>0.55930000000000002</v>
      </c>
    </row>
    <row r="5" spans="1:73" x14ac:dyDescent="0.25">
      <c r="A5" t="s">
        <v>70</v>
      </c>
      <c r="B5">
        <v>9.887E-2</v>
      </c>
      <c r="C5">
        <v>6.4659999999999995E-2</v>
      </c>
      <c r="D5">
        <v>8.5000000000000006E-2</v>
      </c>
      <c r="E5">
        <v>5.2380000000000003E-2</v>
      </c>
      <c r="F5">
        <v>8.0710000000000004E-2</v>
      </c>
      <c r="G5">
        <v>6.1830000000000003E-2</v>
      </c>
      <c r="H5">
        <v>9.2789999999999997E-2</v>
      </c>
      <c r="I5">
        <v>6.2659999999999993E-2</v>
      </c>
      <c r="J5">
        <v>9.8040000000000002E-2</v>
      </c>
      <c r="K5">
        <v>7.1139999999999995E-2</v>
      </c>
      <c r="L5">
        <v>9.8360000000000003E-2</v>
      </c>
      <c r="M5">
        <v>6.7430000000000004E-2</v>
      </c>
      <c r="N5">
        <v>7.5880000000000003E-2</v>
      </c>
      <c r="O5">
        <v>7.6350000000000001E-2</v>
      </c>
      <c r="P5">
        <v>6.8640000000000007E-2</v>
      </c>
      <c r="Q5">
        <v>7.0199999999999999E-2</v>
      </c>
      <c r="R5">
        <v>7.4289999999999995E-2</v>
      </c>
      <c r="S5">
        <v>7.4649999999999994E-2</v>
      </c>
      <c r="T5">
        <v>6.4369999999999997E-2</v>
      </c>
      <c r="U5">
        <v>4.6730000000000001E-2</v>
      </c>
      <c r="V5">
        <v>4.8189999999999997E-2</v>
      </c>
      <c r="W5">
        <v>4.956E-2</v>
      </c>
      <c r="X5">
        <v>4.9459999999999997E-2</v>
      </c>
      <c r="Y5">
        <v>4.8840000000000001E-2</v>
      </c>
      <c r="Z5">
        <v>6.4079999999999998E-2</v>
      </c>
      <c r="AA5">
        <v>4.3400000000000001E-2</v>
      </c>
      <c r="AB5">
        <v>3.5770000000000003E-2</v>
      </c>
      <c r="AC5">
        <v>4.0559999999999999E-2</v>
      </c>
      <c r="AD5">
        <v>4.1160000000000002E-2</v>
      </c>
      <c r="AE5">
        <v>3.943E-2</v>
      </c>
      <c r="AF5">
        <v>6.6780000000000006E-2</v>
      </c>
      <c r="AG5">
        <v>6.0990000000000003E-2</v>
      </c>
      <c r="AH5">
        <v>6.0199999999999997E-2</v>
      </c>
      <c r="AI5">
        <v>5.4969999999999998E-2</v>
      </c>
      <c r="AJ5">
        <v>6.5320000000000003E-2</v>
      </c>
      <c r="AK5">
        <v>6.6559999999999994E-2</v>
      </c>
      <c r="AL5">
        <v>6.0769999999999998E-2</v>
      </c>
      <c r="AM5">
        <v>4.6269999999999999E-2</v>
      </c>
      <c r="AN5">
        <v>4.403E-2</v>
      </c>
      <c r="AO5">
        <v>4.5569999999999999E-2</v>
      </c>
      <c r="AP5">
        <v>4.8460000000000003E-2</v>
      </c>
      <c r="AQ5">
        <v>4.9919999999999999E-2</v>
      </c>
      <c r="AR5">
        <v>5.0340000000000003E-2</v>
      </c>
      <c r="AS5">
        <v>6.0749999999999998E-2</v>
      </c>
      <c r="AT5">
        <v>4.972E-2</v>
      </c>
      <c r="AU5">
        <v>5.1979999999999998E-2</v>
      </c>
      <c r="AV5">
        <v>4.4729999999999999E-2</v>
      </c>
      <c r="AW5">
        <v>5.4149999999999997E-2</v>
      </c>
      <c r="AX5">
        <v>5.5789999999999999E-2</v>
      </c>
      <c r="AY5">
        <v>5.6340000000000001E-2</v>
      </c>
      <c r="AZ5">
        <v>5.4949999999999999E-2</v>
      </c>
      <c r="BA5">
        <v>5.7689999999999998E-2</v>
      </c>
      <c r="BB5">
        <v>5.4890000000000001E-2</v>
      </c>
      <c r="BC5">
        <v>4.684E-2</v>
      </c>
      <c r="BD5">
        <v>6.5449999999999994E-2</v>
      </c>
      <c r="BE5">
        <v>4.2000000000000003E-2</v>
      </c>
      <c r="BF5">
        <v>4.6240000000000003E-2</v>
      </c>
      <c r="BG5">
        <v>4.265E-2</v>
      </c>
      <c r="BH5">
        <v>4.2430000000000002E-2</v>
      </c>
      <c r="BI5">
        <v>4.2909999999999997E-2</v>
      </c>
      <c r="BJ5">
        <v>6.1240000000000003E-2</v>
      </c>
      <c r="BK5">
        <v>6.2100000000000002E-2</v>
      </c>
      <c r="BL5">
        <v>5.6189999999999997E-2</v>
      </c>
      <c r="BM5">
        <v>5.731E-2</v>
      </c>
      <c r="BN5">
        <v>6.2859999999999999E-2</v>
      </c>
      <c r="BO5">
        <v>6.1899999999999997E-2</v>
      </c>
      <c r="BP5">
        <v>5.3440000000000001E-2</v>
      </c>
      <c r="BQ5">
        <v>5.6230000000000002E-2</v>
      </c>
      <c r="BR5">
        <v>6.0290000000000003E-2</v>
      </c>
      <c r="BS5">
        <v>6.1170000000000002E-2</v>
      </c>
      <c r="BT5">
        <v>5.4390000000000001E-2</v>
      </c>
      <c r="BU5">
        <v>6.3270000000000007E-2</v>
      </c>
    </row>
    <row r="6" spans="1:73" x14ac:dyDescent="0.25">
      <c r="A6" t="s">
        <v>71</v>
      </c>
      <c r="B6">
        <v>0.86739999999999995</v>
      </c>
      <c r="C6">
        <v>1.004</v>
      </c>
      <c r="D6">
        <v>0.94189999999999996</v>
      </c>
      <c r="E6">
        <v>1.127</v>
      </c>
      <c r="F6">
        <v>0.97829999999999995</v>
      </c>
      <c r="G6">
        <v>0.99519999999999997</v>
      </c>
      <c r="H6">
        <v>0.90710000000000002</v>
      </c>
      <c r="I6">
        <v>1.077</v>
      </c>
      <c r="J6">
        <v>0.85050000000000003</v>
      </c>
      <c r="K6">
        <v>0.96660000000000001</v>
      </c>
      <c r="L6">
        <v>0.86019999999999996</v>
      </c>
      <c r="M6">
        <v>0.9798</v>
      </c>
      <c r="N6">
        <v>1.1100000000000001</v>
      </c>
      <c r="O6">
        <v>1.1339999999999999</v>
      </c>
      <c r="P6">
        <v>1.2090000000000001</v>
      </c>
      <c r="Q6">
        <v>1.1919999999999999</v>
      </c>
      <c r="R6">
        <v>1.1539999999999999</v>
      </c>
      <c r="S6">
        <v>1.123</v>
      </c>
      <c r="T6">
        <v>1.0149999999999999</v>
      </c>
      <c r="U6">
        <v>1.1819999999999999</v>
      </c>
      <c r="V6">
        <v>1.3149999999999999</v>
      </c>
      <c r="W6">
        <v>1.379</v>
      </c>
      <c r="X6">
        <v>1.3640000000000001</v>
      </c>
      <c r="Y6">
        <v>1.4419999999999999</v>
      </c>
      <c r="Z6">
        <v>0.2127</v>
      </c>
      <c r="AA6">
        <v>0.71030000000000004</v>
      </c>
      <c r="AB6">
        <v>1.018</v>
      </c>
      <c r="AC6">
        <v>1.012</v>
      </c>
      <c r="AD6">
        <v>1.038</v>
      </c>
      <c r="AE6">
        <v>1.0629999999999999</v>
      </c>
      <c r="AF6">
        <v>1.111</v>
      </c>
      <c r="AG6">
        <v>1.226</v>
      </c>
      <c r="AH6">
        <v>1.2410000000000001</v>
      </c>
      <c r="AI6">
        <v>1.28</v>
      </c>
      <c r="AJ6">
        <v>1.1639999999999999</v>
      </c>
      <c r="AK6">
        <v>1.135</v>
      </c>
      <c r="AL6">
        <v>0.36249999999999999</v>
      </c>
      <c r="AM6">
        <v>0.81669999999999998</v>
      </c>
      <c r="AN6">
        <v>0.97650000000000003</v>
      </c>
      <c r="AO6">
        <v>1.046</v>
      </c>
      <c r="AP6">
        <v>1.054</v>
      </c>
      <c r="AQ6">
        <v>1.069</v>
      </c>
      <c r="AR6">
        <v>0.25669999999999998</v>
      </c>
      <c r="AS6">
        <v>0.64959999999999996</v>
      </c>
      <c r="AT6">
        <v>0.98370000000000002</v>
      </c>
      <c r="AU6">
        <v>0.96960000000000002</v>
      </c>
      <c r="AV6">
        <v>1.1160000000000001</v>
      </c>
      <c r="AW6">
        <v>0.94989999999999997</v>
      </c>
      <c r="AX6">
        <v>1.1429999999999999E-2</v>
      </c>
      <c r="AY6">
        <v>0.92020000000000002</v>
      </c>
      <c r="AZ6">
        <v>0.96789999999999998</v>
      </c>
      <c r="BA6">
        <v>0.9859</v>
      </c>
      <c r="BB6">
        <v>1.0329999999999999</v>
      </c>
      <c r="BC6">
        <v>1.147</v>
      </c>
      <c r="BD6">
        <v>6.6140000000000004E-2</v>
      </c>
      <c r="BE6">
        <v>0.9335</v>
      </c>
      <c r="BF6">
        <v>1.0469999999999999</v>
      </c>
      <c r="BG6">
        <v>1.2230000000000001</v>
      </c>
      <c r="BH6">
        <v>1.214</v>
      </c>
      <c r="BI6">
        <v>1.1859999999999999</v>
      </c>
      <c r="BJ6">
        <v>1.254</v>
      </c>
      <c r="BK6">
        <v>1.288</v>
      </c>
      <c r="BL6">
        <v>1.37</v>
      </c>
      <c r="BM6">
        <v>1.302</v>
      </c>
      <c r="BN6">
        <v>1.409</v>
      </c>
      <c r="BO6">
        <v>1.337</v>
      </c>
      <c r="BP6">
        <v>1.03</v>
      </c>
      <c r="BQ6">
        <v>0.98280000000000001</v>
      </c>
      <c r="BR6">
        <v>0.88729999999999998</v>
      </c>
      <c r="BS6">
        <v>0.90439999999999998</v>
      </c>
      <c r="BT6">
        <v>0.95489999999999997</v>
      </c>
      <c r="BU6">
        <v>0.85699999999999998</v>
      </c>
    </row>
    <row r="7" spans="1:73" x14ac:dyDescent="0.25">
      <c r="A7" t="s">
        <v>72</v>
      </c>
      <c r="B7">
        <v>1.153</v>
      </c>
      <c r="C7">
        <v>0.99619999999999997</v>
      </c>
      <c r="D7">
        <v>1.0620000000000001</v>
      </c>
      <c r="E7">
        <v>0.88749999999999996</v>
      </c>
      <c r="F7">
        <v>1.022</v>
      </c>
      <c r="G7">
        <v>1.0049999999999999</v>
      </c>
      <c r="H7">
        <v>1.1020000000000001</v>
      </c>
      <c r="I7">
        <v>0.9284</v>
      </c>
      <c r="J7">
        <v>1.1759999999999999</v>
      </c>
      <c r="K7">
        <v>1.0349999999999999</v>
      </c>
      <c r="L7">
        <v>1.163</v>
      </c>
      <c r="M7">
        <v>1.0209999999999999</v>
      </c>
      <c r="N7">
        <v>0.90090000000000003</v>
      </c>
      <c r="O7">
        <v>0.88149999999999995</v>
      </c>
      <c r="P7">
        <v>0.82730000000000004</v>
      </c>
      <c r="Q7">
        <v>0.83909999999999996</v>
      </c>
      <c r="R7">
        <v>0.86670000000000003</v>
      </c>
      <c r="S7">
        <v>0.8901</v>
      </c>
      <c r="T7">
        <v>0.98519999999999996</v>
      </c>
      <c r="U7">
        <v>0.8458</v>
      </c>
      <c r="V7">
        <v>0.76019999999999999</v>
      </c>
      <c r="W7">
        <v>0.72509999999999997</v>
      </c>
      <c r="X7">
        <v>0.73319999999999996</v>
      </c>
      <c r="Y7">
        <v>0.69350000000000001</v>
      </c>
      <c r="Z7">
        <v>4.7009999999999996</v>
      </c>
      <c r="AA7">
        <v>1.4079999999999999</v>
      </c>
      <c r="AB7">
        <v>0.98260000000000003</v>
      </c>
      <c r="AC7">
        <v>0.98780000000000001</v>
      </c>
      <c r="AD7">
        <v>0.96299999999999997</v>
      </c>
      <c r="AE7">
        <v>0.94099999999999995</v>
      </c>
      <c r="AF7">
        <v>0.89990000000000003</v>
      </c>
      <c r="AG7">
        <v>0.81540000000000001</v>
      </c>
      <c r="AH7">
        <v>0.80549999999999999</v>
      </c>
      <c r="AI7">
        <v>0.78110000000000002</v>
      </c>
      <c r="AJ7">
        <v>0.85950000000000004</v>
      </c>
      <c r="AK7">
        <v>0.88129999999999997</v>
      </c>
      <c r="AL7">
        <v>2.7589999999999999</v>
      </c>
      <c r="AM7">
        <v>1.2250000000000001</v>
      </c>
      <c r="AN7">
        <v>1.024</v>
      </c>
      <c r="AO7">
        <v>0.95589999999999997</v>
      </c>
      <c r="AP7">
        <v>0.9486</v>
      </c>
      <c r="AQ7">
        <v>0.93520000000000003</v>
      </c>
      <c r="AR7">
        <v>3.8959999999999999</v>
      </c>
      <c r="AS7">
        <v>1.5389999999999999</v>
      </c>
      <c r="AT7">
        <v>1.0169999999999999</v>
      </c>
      <c r="AU7">
        <v>1.0309999999999999</v>
      </c>
      <c r="AV7">
        <v>0.89610000000000001</v>
      </c>
      <c r="AW7">
        <v>1.0529999999999999</v>
      </c>
      <c r="AX7">
        <v>87.46</v>
      </c>
      <c r="AY7">
        <v>1.087</v>
      </c>
      <c r="AZ7">
        <v>1.0329999999999999</v>
      </c>
      <c r="BA7">
        <v>1.014</v>
      </c>
      <c r="BB7">
        <v>0.96799999999999997</v>
      </c>
      <c r="BC7">
        <v>0.87160000000000004</v>
      </c>
      <c r="BD7">
        <v>15.12</v>
      </c>
      <c r="BE7">
        <v>1.071</v>
      </c>
      <c r="BF7">
        <v>0.95489999999999997</v>
      </c>
      <c r="BG7">
        <v>0.8175</v>
      </c>
      <c r="BH7">
        <v>0.82389999999999997</v>
      </c>
      <c r="BI7">
        <v>0.84299999999999997</v>
      </c>
      <c r="BJ7">
        <v>0.79759999999999998</v>
      </c>
      <c r="BK7">
        <v>0.7762</v>
      </c>
      <c r="BL7">
        <v>0.73009999999999997</v>
      </c>
      <c r="BM7">
        <v>0.76800000000000002</v>
      </c>
      <c r="BN7">
        <v>0.70979999999999999</v>
      </c>
      <c r="BO7">
        <v>0.74780000000000002</v>
      </c>
      <c r="BP7">
        <v>0.97119999999999995</v>
      </c>
      <c r="BQ7">
        <v>1.0169999999999999</v>
      </c>
      <c r="BR7">
        <v>1.127</v>
      </c>
      <c r="BS7">
        <v>1.1060000000000001</v>
      </c>
      <c r="BT7">
        <v>1.0469999999999999</v>
      </c>
      <c r="BU7">
        <v>1.167</v>
      </c>
    </row>
    <row r="8" spans="1:73" x14ac:dyDescent="0.25">
      <c r="A8" t="s">
        <v>73</v>
      </c>
    </row>
    <row r="9" spans="1:73" x14ac:dyDescent="0.25">
      <c r="A9" t="s">
        <v>68</v>
      </c>
      <c r="B9" t="s">
        <v>74</v>
      </c>
      <c r="C9" t="s">
        <v>75</v>
      </c>
      <c r="D9" t="s">
        <v>76</v>
      </c>
      <c r="E9" t="s">
        <v>77</v>
      </c>
      <c r="F9" t="s">
        <v>78</v>
      </c>
      <c r="G9" t="s">
        <v>79</v>
      </c>
      <c r="H9" t="s">
        <v>80</v>
      </c>
      <c r="I9" t="s">
        <v>81</v>
      </c>
      <c r="J9" t="s">
        <v>82</v>
      </c>
      <c r="K9" t="s">
        <v>83</v>
      </c>
      <c r="L9" t="s">
        <v>84</v>
      </c>
      <c r="M9" t="s">
        <v>85</v>
      </c>
      <c r="N9" t="s">
        <v>86</v>
      </c>
      <c r="O9" t="s">
        <v>87</v>
      </c>
      <c r="P9" t="s">
        <v>88</v>
      </c>
      <c r="Q9" t="s">
        <v>89</v>
      </c>
      <c r="R9" t="s">
        <v>90</v>
      </c>
      <c r="S9" t="s">
        <v>91</v>
      </c>
      <c r="T9" t="s">
        <v>92</v>
      </c>
      <c r="U9" t="s">
        <v>93</v>
      </c>
      <c r="V9" t="s">
        <v>94</v>
      </c>
      <c r="W9" t="s">
        <v>95</v>
      </c>
      <c r="X9" t="s">
        <v>96</v>
      </c>
      <c r="Y9" t="s">
        <v>97</v>
      </c>
      <c r="Z9" t="s">
        <v>98</v>
      </c>
      <c r="AA9" t="s">
        <v>99</v>
      </c>
      <c r="AB9" t="s">
        <v>100</v>
      </c>
      <c r="AC9" t="s">
        <v>101</v>
      </c>
      <c r="AD9" t="s">
        <v>102</v>
      </c>
      <c r="AE9" t="s">
        <v>103</v>
      </c>
      <c r="AF9" t="s">
        <v>104</v>
      </c>
      <c r="AG9" t="s">
        <v>105</v>
      </c>
      <c r="AH9" t="s">
        <v>106</v>
      </c>
      <c r="AI9" t="s">
        <v>107</v>
      </c>
      <c r="AJ9" t="s">
        <v>108</v>
      </c>
      <c r="AK9" t="s">
        <v>109</v>
      </c>
      <c r="AL9" t="s">
        <v>110</v>
      </c>
      <c r="AM9" t="s">
        <v>111</v>
      </c>
      <c r="AN9" t="s">
        <v>112</v>
      </c>
      <c r="AO9" t="s">
        <v>113</v>
      </c>
      <c r="AP9" t="s">
        <v>114</v>
      </c>
      <c r="AQ9" t="s">
        <v>115</v>
      </c>
      <c r="AR9" t="s">
        <v>116</v>
      </c>
      <c r="AS9" t="s">
        <v>117</v>
      </c>
      <c r="AT9" t="s">
        <v>118</v>
      </c>
      <c r="AU9" t="s">
        <v>119</v>
      </c>
      <c r="AV9" t="s">
        <v>120</v>
      </c>
      <c r="AW9" t="s">
        <v>121</v>
      </c>
      <c r="AX9" t="s">
        <v>122</v>
      </c>
      <c r="AY9" t="s">
        <v>123</v>
      </c>
      <c r="AZ9" t="s">
        <v>124</v>
      </c>
      <c r="BA9" t="s">
        <v>125</v>
      </c>
      <c r="BB9" t="s">
        <v>126</v>
      </c>
      <c r="BC9" t="s">
        <v>127</v>
      </c>
      <c r="BD9" t="s">
        <v>128</v>
      </c>
      <c r="BE9" t="s">
        <v>129</v>
      </c>
      <c r="BF9" t="s">
        <v>130</v>
      </c>
      <c r="BG9" t="s">
        <v>131</v>
      </c>
      <c r="BH9" t="s">
        <v>132</v>
      </c>
      <c r="BI9" t="s">
        <v>133</v>
      </c>
      <c r="BJ9" t="s">
        <v>134</v>
      </c>
      <c r="BK9" t="s">
        <v>135</v>
      </c>
      <c r="BL9" t="s">
        <v>136</v>
      </c>
      <c r="BM9" t="s">
        <v>137</v>
      </c>
      <c r="BN9" t="s">
        <v>138</v>
      </c>
      <c r="BO9" t="s">
        <v>139</v>
      </c>
      <c r="BP9" t="s">
        <v>140</v>
      </c>
      <c r="BQ9" t="s">
        <v>141</v>
      </c>
      <c r="BR9" t="s">
        <v>142</v>
      </c>
      <c r="BS9" t="s">
        <v>143</v>
      </c>
      <c r="BT9" t="s">
        <v>144</v>
      </c>
      <c r="BU9" t="s">
        <v>145</v>
      </c>
    </row>
    <row r="10" spans="1:73" x14ac:dyDescent="0.25">
      <c r="A10" t="s">
        <v>70</v>
      </c>
      <c r="B10" t="s">
        <v>146</v>
      </c>
      <c r="C10" t="s">
        <v>147</v>
      </c>
      <c r="D10" t="s">
        <v>148</v>
      </c>
      <c r="E10" t="s">
        <v>149</v>
      </c>
      <c r="F10" t="s">
        <v>150</v>
      </c>
      <c r="G10" t="s">
        <v>151</v>
      </c>
      <c r="H10" t="s">
        <v>152</v>
      </c>
      <c r="I10" t="s">
        <v>153</v>
      </c>
      <c r="J10" t="s">
        <v>154</v>
      </c>
      <c r="K10" t="s">
        <v>155</v>
      </c>
      <c r="L10" t="s">
        <v>156</v>
      </c>
      <c r="M10" t="s">
        <v>157</v>
      </c>
      <c r="N10" t="s">
        <v>158</v>
      </c>
      <c r="O10" t="s">
        <v>159</v>
      </c>
      <c r="P10" t="s">
        <v>160</v>
      </c>
      <c r="Q10" t="s">
        <v>161</v>
      </c>
      <c r="R10" t="s">
        <v>162</v>
      </c>
      <c r="S10" t="s">
        <v>163</v>
      </c>
      <c r="T10" t="s">
        <v>164</v>
      </c>
      <c r="U10" t="s">
        <v>165</v>
      </c>
      <c r="V10" t="s">
        <v>166</v>
      </c>
      <c r="W10" t="s">
        <v>167</v>
      </c>
      <c r="X10" t="s">
        <v>168</v>
      </c>
      <c r="Y10" t="s">
        <v>169</v>
      </c>
      <c r="Z10" t="s">
        <v>170</v>
      </c>
      <c r="AA10" t="s">
        <v>171</v>
      </c>
      <c r="AB10" t="s">
        <v>172</v>
      </c>
      <c r="AC10" t="s">
        <v>173</v>
      </c>
      <c r="AD10" t="s">
        <v>174</v>
      </c>
      <c r="AE10" t="s">
        <v>175</v>
      </c>
      <c r="AF10" t="s">
        <v>176</v>
      </c>
      <c r="AG10" t="s">
        <v>177</v>
      </c>
      <c r="AH10" t="s">
        <v>178</v>
      </c>
      <c r="AI10" t="s">
        <v>179</v>
      </c>
      <c r="AJ10" t="s">
        <v>180</v>
      </c>
      <c r="AK10" t="s">
        <v>181</v>
      </c>
      <c r="AL10" t="s">
        <v>182</v>
      </c>
      <c r="AM10" t="s">
        <v>183</v>
      </c>
      <c r="AN10" t="s">
        <v>184</v>
      </c>
      <c r="AO10" t="s">
        <v>185</v>
      </c>
      <c r="AP10" t="s">
        <v>186</v>
      </c>
      <c r="AQ10" t="s">
        <v>187</v>
      </c>
      <c r="AR10" t="s">
        <v>188</v>
      </c>
      <c r="AS10" t="s">
        <v>189</v>
      </c>
      <c r="AT10" t="s">
        <v>190</v>
      </c>
      <c r="AU10" t="s">
        <v>191</v>
      </c>
      <c r="AV10" t="s">
        <v>192</v>
      </c>
      <c r="AW10" t="s">
        <v>193</v>
      </c>
      <c r="AX10" t="s">
        <v>194</v>
      </c>
      <c r="AY10" t="s">
        <v>195</v>
      </c>
      <c r="AZ10" t="s">
        <v>196</v>
      </c>
      <c r="BA10" t="s">
        <v>197</v>
      </c>
      <c r="BB10" t="s">
        <v>198</v>
      </c>
      <c r="BC10" t="s">
        <v>199</v>
      </c>
      <c r="BD10" t="s">
        <v>200</v>
      </c>
      <c r="BE10" t="s">
        <v>201</v>
      </c>
      <c r="BF10" t="s">
        <v>202</v>
      </c>
      <c r="BG10" t="s">
        <v>203</v>
      </c>
      <c r="BH10" t="s">
        <v>204</v>
      </c>
      <c r="BI10" t="s">
        <v>205</v>
      </c>
      <c r="BJ10" t="s">
        <v>206</v>
      </c>
      <c r="BK10" t="s">
        <v>207</v>
      </c>
      <c r="BL10" t="s">
        <v>208</v>
      </c>
      <c r="BM10" t="s">
        <v>209</v>
      </c>
      <c r="BN10" t="s">
        <v>210</v>
      </c>
      <c r="BO10" t="s">
        <v>211</v>
      </c>
      <c r="BP10" t="s">
        <v>212</v>
      </c>
      <c r="BQ10" t="s">
        <v>213</v>
      </c>
      <c r="BR10" t="s">
        <v>214</v>
      </c>
      <c r="BS10" t="s">
        <v>215</v>
      </c>
      <c r="BT10" t="s">
        <v>216</v>
      </c>
      <c r="BU10" t="s">
        <v>217</v>
      </c>
    </row>
    <row r="11" spans="1:73" x14ac:dyDescent="0.25">
      <c r="A11" t="s">
        <v>71</v>
      </c>
      <c r="B11" t="s">
        <v>218</v>
      </c>
      <c r="C11" t="s">
        <v>219</v>
      </c>
      <c r="D11" t="s">
        <v>220</v>
      </c>
      <c r="E11" t="s">
        <v>221</v>
      </c>
      <c r="F11" t="s">
        <v>222</v>
      </c>
      <c r="G11" t="s">
        <v>223</v>
      </c>
      <c r="H11" t="s">
        <v>224</v>
      </c>
      <c r="I11" t="s">
        <v>225</v>
      </c>
      <c r="J11" t="s">
        <v>226</v>
      </c>
      <c r="K11" t="s">
        <v>227</v>
      </c>
      <c r="L11" t="s">
        <v>228</v>
      </c>
      <c r="M11" t="s">
        <v>229</v>
      </c>
      <c r="N11" t="s">
        <v>230</v>
      </c>
      <c r="O11" t="s">
        <v>231</v>
      </c>
      <c r="P11" t="s">
        <v>232</v>
      </c>
      <c r="Q11" t="s">
        <v>233</v>
      </c>
      <c r="R11" t="s">
        <v>234</v>
      </c>
      <c r="S11" t="s">
        <v>235</v>
      </c>
      <c r="T11" t="s">
        <v>236</v>
      </c>
      <c r="U11" t="s">
        <v>237</v>
      </c>
      <c r="V11" t="s">
        <v>238</v>
      </c>
      <c r="W11" t="s">
        <v>239</v>
      </c>
      <c r="X11" t="s">
        <v>240</v>
      </c>
      <c r="Y11" t="s">
        <v>241</v>
      </c>
      <c r="Z11" t="s">
        <v>242</v>
      </c>
      <c r="AA11" t="s">
        <v>243</v>
      </c>
      <c r="AB11" t="s">
        <v>244</v>
      </c>
      <c r="AC11" t="s">
        <v>245</v>
      </c>
      <c r="AD11" t="s">
        <v>246</v>
      </c>
      <c r="AE11" t="s">
        <v>247</v>
      </c>
      <c r="AF11" t="s">
        <v>248</v>
      </c>
      <c r="AG11" t="s">
        <v>249</v>
      </c>
      <c r="AH11" t="s">
        <v>250</v>
      </c>
      <c r="AI11" t="s">
        <v>251</v>
      </c>
      <c r="AJ11" t="s">
        <v>252</v>
      </c>
      <c r="AK11" t="s">
        <v>253</v>
      </c>
      <c r="AL11" t="s">
        <v>254</v>
      </c>
      <c r="AM11" t="s">
        <v>255</v>
      </c>
      <c r="AN11" t="s">
        <v>256</v>
      </c>
      <c r="AO11" t="s">
        <v>257</v>
      </c>
      <c r="AP11" t="s">
        <v>258</v>
      </c>
      <c r="AQ11" t="s">
        <v>259</v>
      </c>
      <c r="AR11" t="s">
        <v>260</v>
      </c>
      <c r="AS11" t="s">
        <v>261</v>
      </c>
      <c r="AT11" t="s">
        <v>262</v>
      </c>
      <c r="AU11" t="s">
        <v>263</v>
      </c>
      <c r="AV11" t="s">
        <v>264</v>
      </c>
      <c r="AW11" t="s">
        <v>265</v>
      </c>
      <c r="AX11" t="s">
        <v>266</v>
      </c>
      <c r="AY11" t="s">
        <v>267</v>
      </c>
      <c r="AZ11" t="s">
        <v>268</v>
      </c>
      <c r="BA11" t="s">
        <v>269</v>
      </c>
      <c r="BB11" t="s">
        <v>270</v>
      </c>
      <c r="BC11" t="s">
        <v>271</v>
      </c>
      <c r="BD11" t="s">
        <v>272</v>
      </c>
      <c r="BE11" t="s">
        <v>273</v>
      </c>
      <c r="BF11" t="s">
        <v>274</v>
      </c>
      <c r="BG11" t="s">
        <v>275</v>
      </c>
      <c r="BH11" t="s">
        <v>276</v>
      </c>
      <c r="BI11" t="s">
        <v>277</v>
      </c>
      <c r="BJ11" t="s">
        <v>278</v>
      </c>
      <c r="BK11" t="s">
        <v>279</v>
      </c>
      <c r="BL11" t="s">
        <v>280</v>
      </c>
      <c r="BM11" t="s">
        <v>281</v>
      </c>
      <c r="BN11" t="s">
        <v>282</v>
      </c>
      <c r="BO11" t="s">
        <v>283</v>
      </c>
      <c r="BP11" t="s">
        <v>284</v>
      </c>
      <c r="BQ11" t="s">
        <v>285</v>
      </c>
      <c r="BR11" t="s">
        <v>286</v>
      </c>
      <c r="BS11" t="s">
        <v>287</v>
      </c>
      <c r="BT11" t="s">
        <v>288</v>
      </c>
      <c r="BU11" t="s">
        <v>289</v>
      </c>
    </row>
    <row r="12" spans="1:73" x14ac:dyDescent="0.25">
      <c r="A12" t="s">
        <v>72</v>
      </c>
      <c r="B12" t="s">
        <v>290</v>
      </c>
      <c r="C12" t="s">
        <v>291</v>
      </c>
      <c r="D12" t="s">
        <v>292</v>
      </c>
      <c r="E12" t="s">
        <v>293</v>
      </c>
      <c r="F12" t="s">
        <v>294</v>
      </c>
      <c r="G12" t="s">
        <v>295</v>
      </c>
      <c r="H12" t="s">
        <v>296</v>
      </c>
      <c r="I12" t="s">
        <v>297</v>
      </c>
      <c r="J12" t="s">
        <v>298</v>
      </c>
      <c r="K12" t="s">
        <v>299</v>
      </c>
      <c r="L12" t="s">
        <v>300</v>
      </c>
      <c r="M12" t="s">
        <v>301</v>
      </c>
      <c r="N12" t="s">
        <v>302</v>
      </c>
      <c r="O12" t="s">
        <v>303</v>
      </c>
      <c r="P12" t="s">
        <v>304</v>
      </c>
      <c r="Q12" t="s">
        <v>305</v>
      </c>
      <c r="R12" t="s">
        <v>306</v>
      </c>
      <c r="S12" t="s">
        <v>307</v>
      </c>
      <c r="T12" t="s">
        <v>308</v>
      </c>
      <c r="U12" t="s">
        <v>309</v>
      </c>
      <c r="V12" t="s">
        <v>310</v>
      </c>
      <c r="W12" t="s">
        <v>311</v>
      </c>
      <c r="X12" t="s">
        <v>312</v>
      </c>
      <c r="Y12" t="s">
        <v>313</v>
      </c>
      <c r="Z12" t="s">
        <v>308</v>
      </c>
      <c r="AA12" t="s">
        <v>314</v>
      </c>
      <c r="AB12" t="s">
        <v>315</v>
      </c>
      <c r="AC12" t="s">
        <v>316</v>
      </c>
      <c r="AD12" t="s">
        <v>317</v>
      </c>
      <c r="AE12" t="s">
        <v>318</v>
      </c>
      <c r="AF12" t="s">
        <v>319</v>
      </c>
      <c r="AG12" t="s">
        <v>320</v>
      </c>
      <c r="AH12" t="s">
        <v>321</v>
      </c>
      <c r="AI12" t="s">
        <v>322</v>
      </c>
      <c r="AJ12" t="s">
        <v>323</v>
      </c>
      <c r="AK12" t="s">
        <v>324</v>
      </c>
      <c r="AL12" t="s">
        <v>325</v>
      </c>
      <c r="AM12" t="s">
        <v>326</v>
      </c>
      <c r="AN12" t="s">
        <v>327</v>
      </c>
      <c r="AO12" t="s">
        <v>328</v>
      </c>
      <c r="AP12" t="s">
        <v>329</v>
      </c>
      <c r="AQ12" t="s">
        <v>330</v>
      </c>
      <c r="AR12" t="s">
        <v>308</v>
      </c>
      <c r="AS12" t="s">
        <v>331</v>
      </c>
      <c r="AT12" t="s">
        <v>332</v>
      </c>
      <c r="AU12" t="s">
        <v>333</v>
      </c>
      <c r="AV12" t="s">
        <v>334</v>
      </c>
      <c r="AW12" t="s">
        <v>335</v>
      </c>
      <c r="AX12" t="s">
        <v>336</v>
      </c>
      <c r="AY12" t="s">
        <v>337</v>
      </c>
      <c r="AZ12" t="s">
        <v>338</v>
      </c>
      <c r="BA12" t="s">
        <v>339</v>
      </c>
      <c r="BB12" t="s">
        <v>340</v>
      </c>
      <c r="BC12" t="s">
        <v>341</v>
      </c>
      <c r="BD12" t="s">
        <v>272</v>
      </c>
      <c r="BE12" t="s">
        <v>342</v>
      </c>
      <c r="BF12" t="s">
        <v>343</v>
      </c>
      <c r="BG12" t="s">
        <v>344</v>
      </c>
      <c r="BH12" t="s">
        <v>345</v>
      </c>
      <c r="BI12" t="s">
        <v>346</v>
      </c>
      <c r="BJ12" t="s">
        <v>347</v>
      </c>
      <c r="BK12" t="s">
        <v>348</v>
      </c>
      <c r="BL12" t="s">
        <v>349</v>
      </c>
      <c r="BM12" t="s">
        <v>350</v>
      </c>
      <c r="BN12" t="s">
        <v>351</v>
      </c>
      <c r="BO12" t="s">
        <v>352</v>
      </c>
      <c r="BP12" t="s">
        <v>353</v>
      </c>
      <c r="BQ12" t="s">
        <v>354</v>
      </c>
      <c r="BR12" t="s">
        <v>355</v>
      </c>
      <c r="BS12" t="s">
        <v>356</v>
      </c>
      <c r="BT12" t="s">
        <v>357</v>
      </c>
      <c r="BU12" t="s">
        <v>358</v>
      </c>
    </row>
    <row r="13" spans="1:73" x14ac:dyDescent="0.25">
      <c r="A13" t="s">
        <v>359</v>
      </c>
    </row>
    <row r="14" spans="1:73" x14ac:dyDescent="0.25">
      <c r="A14" t="s">
        <v>360</v>
      </c>
      <c r="B14">
        <v>33</v>
      </c>
      <c r="C14">
        <v>33</v>
      </c>
      <c r="D14">
        <v>33</v>
      </c>
      <c r="E14">
        <v>33</v>
      </c>
      <c r="F14">
        <v>33</v>
      </c>
      <c r="G14">
        <v>33</v>
      </c>
      <c r="H14">
        <v>33</v>
      </c>
      <c r="I14">
        <v>33</v>
      </c>
      <c r="J14">
        <v>33</v>
      </c>
      <c r="K14">
        <v>33</v>
      </c>
      <c r="L14">
        <v>33</v>
      </c>
      <c r="M14">
        <v>33</v>
      </c>
      <c r="N14">
        <v>33</v>
      </c>
      <c r="O14">
        <v>33</v>
      </c>
      <c r="P14">
        <v>33</v>
      </c>
      <c r="Q14">
        <v>33</v>
      </c>
      <c r="R14">
        <v>33</v>
      </c>
      <c r="S14">
        <v>33</v>
      </c>
      <c r="T14">
        <v>33</v>
      </c>
      <c r="U14">
        <v>33</v>
      </c>
      <c r="V14">
        <v>33</v>
      </c>
      <c r="W14">
        <v>33</v>
      </c>
      <c r="X14">
        <v>33</v>
      </c>
      <c r="Y14">
        <v>33</v>
      </c>
      <c r="Z14">
        <v>33</v>
      </c>
      <c r="AA14">
        <v>33</v>
      </c>
      <c r="AB14">
        <v>33</v>
      </c>
      <c r="AC14">
        <v>33</v>
      </c>
      <c r="AD14">
        <v>33</v>
      </c>
      <c r="AE14">
        <v>33</v>
      </c>
      <c r="AF14">
        <v>33</v>
      </c>
      <c r="AG14">
        <v>33</v>
      </c>
      <c r="AH14">
        <v>33</v>
      </c>
      <c r="AI14">
        <v>33</v>
      </c>
      <c r="AJ14">
        <v>33</v>
      </c>
      <c r="AK14">
        <v>33</v>
      </c>
      <c r="AL14">
        <v>33</v>
      </c>
      <c r="AM14">
        <v>33</v>
      </c>
      <c r="AN14">
        <v>33</v>
      </c>
      <c r="AO14">
        <v>33</v>
      </c>
      <c r="AP14">
        <v>33</v>
      </c>
      <c r="AQ14">
        <v>33</v>
      </c>
      <c r="AR14">
        <v>33</v>
      </c>
      <c r="AS14">
        <v>33</v>
      </c>
      <c r="AT14">
        <v>33</v>
      </c>
      <c r="AU14">
        <v>33</v>
      </c>
      <c r="AV14">
        <v>33</v>
      </c>
      <c r="AW14">
        <v>33</v>
      </c>
      <c r="AX14">
        <v>33</v>
      </c>
      <c r="AY14">
        <v>33</v>
      </c>
      <c r="AZ14">
        <v>33</v>
      </c>
      <c r="BA14">
        <v>33</v>
      </c>
      <c r="BB14">
        <v>33</v>
      </c>
      <c r="BC14">
        <v>33</v>
      </c>
      <c r="BD14">
        <v>33</v>
      </c>
      <c r="BE14">
        <v>33</v>
      </c>
      <c r="BF14">
        <v>33</v>
      </c>
      <c r="BG14">
        <v>33</v>
      </c>
      <c r="BH14">
        <v>33</v>
      </c>
      <c r="BI14">
        <v>33</v>
      </c>
      <c r="BJ14">
        <v>33</v>
      </c>
      <c r="BK14">
        <v>33</v>
      </c>
      <c r="BL14">
        <v>33</v>
      </c>
      <c r="BM14">
        <v>33</v>
      </c>
      <c r="BN14">
        <v>33</v>
      </c>
      <c r="BO14">
        <v>33</v>
      </c>
      <c r="BP14">
        <v>33</v>
      </c>
      <c r="BQ14">
        <v>33</v>
      </c>
      <c r="BR14">
        <v>33</v>
      </c>
      <c r="BS14">
        <v>33</v>
      </c>
      <c r="BT14">
        <v>33</v>
      </c>
      <c r="BU14">
        <v>33</v>
      </c>
    </row>
    <row r="15" spans="1:73" x14ac:dyDescent="0.25">
      <c r="A15" t="s">
        <v>361</v>
      </c>
      <c r="B15">
        <v>0.95640000000000003</v>
      </c>
      <c r="C15">
        <v>0.98150000000000004</v>
      </c>
      <c r="D15">
        <v>0.9718</v>
      </c>
      <c r="E15">
        <v>0.97860000000000003</v>
      </c>
      <c r="F15">
        <v>0.97350000000000003</v>
      </c>
      <c r="G15">
        <v>0.98060000000000003</v>
      </c>
      <c r="H15">
        <v>0.97219999999999995</v>
      </c>
      <c r="I15">
        <v>0.9758</v>
      </c>
      <c r="J15">
        <v>0.97040000000000004</v>
      </c>
      <c r="K15">
        <v>0.97799999999999998</v>
      </c>
      <c r="L15">
        <v>0.96760000000000002</v>
      </c>
      <c r="M15">
        <v>0.9869</v>
      </c>
      <c r="N15">
        <v>0.98340000000000005</v>
      </c>
      <c r="O15">
        <v>0.98440000000000005</v>
      </c>
      <c r="P15">
        <v>0.96799999999999997</v>
      </c>
      <c r="Q15">
        <v>0.97760000000000002</v>
      </c>
      <c r="R15">
        <v>0.98050000000000004</v>
      </c>
      <c r="S15">
        <v>0.98250000000000004</v>
      </c>
      <c r="T15">
        <v>9.8849999999999993E-2</v>
      </c>
      <c r="U15">
        <v>0.96099999999999997</v>
      </c>
      <c r="V15">
        <v>0.97740000000000005</v>
      </c>
      <c r="W15">
        <v>0.96099999999999997</v>
      </c>
      <c r="X15">
        <v>0.96609999999999996</v>
      </c>
      <c r="Y15">
        <v>0.9325</v>
      </c>
      <c r="Z15">
        <v>5.7910000000000001E-3</v>
      </c>
      <c r="AA15">
        <v>0.98780000000000001</v>
      </c>
      <c r="AB15">
        <v>0.98950000000000005</v>
      </c>
      <c r="AC15">
        <v>0.98960000000000004</v>
      </c>
      <c r="AD15">
        <v>0.98499999999999999</v>
      </c>
      <c r="AE15">
        <v>0.99019999999999997</v>
      </c>
      <c r="AF15">
        <v>0.98580000000000001</v>
      </c>
      <c r="AG15">
        <v>0.98380000000000001</v>
      </c>
      <c r="AH15">
        <v>0.95930000000000004</v>
      </c>
      <c r="AI15">
        <v>0.98329999999999995</v>
      </c>
      <c r="AJ15">
        <v>0.99160000000000004</v>
      </c>
      <c r="AK15">
        <v>0.98770000000000002</v>
      </c>
      <c r="AL15">
        <v>0.3322</v>
      </c>
      <c r="AM15">
        <v>0.88949999999999996</v>
      </c>
      <c r="AN15">
        <v>0.96650000000000003</v>
      </c>
      <c r="AO15">
        <v>0.96660000000000001</v>
      </c>
      <c r="AP15">
        <v>0.95889999999999997</v>
      </c>
      <c r="AQ15">
        <v>0.95409999999999995</v>
      </c>
      <c r="AR15">
        <v>5.3269999999999998E-2</v>
      </c>
      <c r="AS15">
        <v>0.98240000000000005</v>
      </c>
      <c r="AT15">
        <v>0.98480000000000001</v>
      </c>
      <c r="AU15">
        <v>0.98929999999999996</v>
      </c>
      <c r="AV15">
        <v>0.96599999999999997</v>
      </c>
      <c r="AW15">
        <v>0.98899999999999999</v>
      </c>
      <c r="AX15">
        <v>1.076E-2</v>
      </c>
      <c r="AY15">
        <v>0.91559999999999997</v>
      </c>
      <c r="AZ15">
        <v>0.96109999999999995</v>
      </c>
      <c r="BA15">
        <v>0.96740000000000004</v>
      </c>
      <c r="BB15">
        <v>0.96209999999999996</v>
      </c>
      <c r="BC15">
        <v>0.95299999999999996</v>
      </c>
      <c r="BD15">
        <v>2.5530000000000001E-2</v>
      </c>
      <c r="BE15">
        <v>0.96220000000000006</v>
      </c>
      <c r="BF15">
        <v>0.94840000000000002</v>
      </c>
      <c r="BG15">
        <v>0.96760000000000002</v>
      </c>
      <c r="BH15">
        <v>0.98</v>
      </c>
      <c r="BI15">
        <v>0.95230000000000004</v>
      </c>
      <c r="BJ15">
        <v>0.93149999999999999</v>
      </c>
      <c r="BK15">
        <v>0.93830000000000002</v>
      </c>
      <c r="BL15">
        <v>0.95720000000000005</v>
      </c>
      <c r="BM15">
        <v>0.97550000000000003</v>
      </c>
      <c r="BN15">
        <v>0.9577</v>
      </c>
      <c r="BO15">
        <v>0.96460000000000001</v>
      </c>
      <c r="BP15">
        <v>0.97489999999999999</v>
      </c>
      <c r="BQ15">
        <v>0.96760000000000002</v>
      </c>
      <c r="BR15">
        <v>0.98009999999999997</v>
      </c>
      <c r="BS15">
        <v>0.98380000000000001</v>
      </c>
      <c r="BT15">
        <v>0.96399999999999997</v>
      </c>
      <c r="BU15">
        <v>0.98229999999999995</v>
      </c>
    </row>
    <row r="16" spans="1:73" x14ac:dyDescent="0.25">
      <c r="A16" t="s">
        <v>362</v>
      </c>
      <c r="B16">
        <v>0.11260000000000001</v>
      </c>
      <c r="C16">
        <v>5.3539999999999997E-2</v>
      </c>
      <c r="D16">
        <v>7.3639999999999997E-2</v>
      </c>
      <c r="E16">
        <v>6.5159999999999996E-2</v>
      </c>
      <c r="F16">
        <v>7.0800000000000002E-2</v>
      </c>
      <c r="G16">
        <v>5.5219999999999998E-2</v>
      </c>
      <c r="H16">
        <v>7.5550000000000006E-2</v>
      </c>
      <c r="I16">
        <v>7.2050000000000003E-2</v>
      </c>
      <c r="J16">
        <v>8.004E-2</v>
      </c>
      <c r="K16">
        <v>6.2789999999999999E-2</v>
      </c>
      <c r="L16">
        <v>8.4970000000000004E-2</v>
      </c>
      <c r="M16">
        <v>3.8379999999999997E-2</v>
      </c>
      <c r="N16">
        <v>1.856E-2</v>
      </c>
      <c r="O16">
        <v>1.712E-2</v>
      </c>
      <c r="P16">
        <v>3.882E-2</v>
      </c>
      <c r="Q16">
        <v>2.3959999999999999E-2</v>
      </c>
      <c r="R16">
        <v>2.332E-2</v>
      </c>
      <c r="S16">
        <v>1.9449999999999999E-2</v>
      </c>
      <c r="T16">
        <v>7.2150000000000001E-3</v>
      </c>
      <c r="U16">
        <v>1.1089999999999999E-2</v>
      </c>
      <c r="V16">
        <v>5.4359999999999999E-3</v>
      </c>
      <c r="W16">
        <v>8.0630000000000007E-3</v>
      </c>
      <c r="X16">
        <v>7.5329999999999998E-3</v>
      </c>
      <c r="Y16">
        <v>1.3729999999999999E-2</v>
      </c>
      <c r="Z16">
        <v>8.5710000000000005E-3</v>
      </c>
      <c r="AA16">
        <v>1.949E-2</v>
      </c>
      <c r="AB16">
        <v>1.823E-2</v>
      </c>
      <c r="AC16">
        <v>1.8419999999999999E-2</v>
      </c>
      <c r="AD16">
        <v>2.4580000000000001E-2</v>
      </c>
      <c r="AE16">
        <v>1.5469999999999999E-2</v>
      </c>
      <c r="AF16">
        <v>1.881E-2</v>
      </c>
      <c r="AG16">
        <v>2.0160000000000001E-2</v>
      </c>
      <c r="AH16">
        <v>5.2249999999999998E-2</v>
      </c>
      <c r="AI16">
        <v>2.146E-2</v>
      </c>
      <c r="AJ16">
        <v>1.061E-2</v>
      </c>
      <c r="AK16">
        <v>1.6250000000000001E-2</v>
      </c>
      <c r="AL16">
        <v>5.1989999999999996E-3</v>
      </c>
      <c r="AM16">
        <v>0.16059999999999999</v>
      </c>
      <c r="AN16">
        <v>5.5879999999999999E-2</v>
      </c>
      <c r="AO16">
        <v>5.194E-2</v>
      </c>
      <c r="AP16">
        <v>6.3299999999999995E-2</v>
      </c>
      <c r="AQ16">
        <v>6.2440000000000002E-2</v>
      </c>
      <c r="AR16">
        <v>4.6430000000000004E-3</v>
      </c>
      <c r="AS16">
        <v>1.341E-2</v>
      </c>
      <c r="AT16">
        <v>2.1149999999999999E-2</v>
      </c>
      <c r="AU16">
        <v>1.3599999999999999E-2</v>
      </c>
      <c r="AV16">
        <v>4.5179999999999998E-2</v>
      </c>
      <c r="AW16">
        <v>1.3639999999999999E-2</v>
      </c>
      <c r="AX16">
        <v>1.7989999999999999E-2</v>
      </c>
      <c r="AY16">
        <v>9.1499999999999998E-2</v>
      </c>
      <c r="AZ16">
        <v>5.4899999999999997E-2</v>
      </c>
      <c r="BA16">
        <v>4.1419999999999998E-2</v>
      </c>
      <c r="BB16">
        <v>4.8570000000000002E-2</v>
      </c>
      <c r="BC16">
        <v>5.9459999999999999E-2</v>
      </c>
      <c r="BD16">
        <v>8.4290000000000007E-3</v>
      </c>
      <c r="BE16">
        <v>6.1710000000000001E-2</v>
      </c>
      <c r="BF16">
        <v>9.7930000000000003E-2</v>
      </c>
      <c r="BG16">
        <v>5.033E-2</v>
      </c>
      <c r="BH16">
        <v>2.9850000000000002E-2</v>
      </c>
      <c r="BI16">
        <v>7.7420000000000003E-2</v>
      </c>
      <c r="BJ16">
        <v>6.3630000000000006E-2</v>
      </c>
      <c r="BK16">
        <v>5.5300000000000002E-2</v>
      </c>
      <c r="BL16">
        <v>3.739E-2</v>
      </c>
      <c r="BM16">
        <v>2.0549999999999999E-2</v>
      </c>
      <c r="BN16">
        <v>3.4209999999999997E-2</v>
      </c>
      <c r="BO16">
        <v>2.896E-2</v>
      </c>
      <c r="BP16">
        <v>2.7869999999999999E-2</v>
      </c>
      <c r="BQ16">
        <v>3.8690000000000002E-2</v>
      </c>
      <c r="BR16">
        <v>2.3449999999999999E-2</v>
      </c>
      <c r="BS16">
        <v>1.865E-2</v>
      </c>
      <c r="BT16">
        <v>4.5229999999999999E-2</v>
      </c>
      <c r="BU16">
        <v>1.9449999999999999E-2</v>
      </c>
    </row>
    <row r="17" spans="1:73" x14ac:dyDescent="0.25">
      <c r="A17" t="s">
        <v>363</v>
      </c>
      <c r="B17">
        <v>5.8400000000000001E-2</v>
      </c>
      <c r="C17">
        <v>4.0280000000000003E-2</v>
      </c>
      <c r="D17">
        <v>4.7239999999999997E-2</v>
      </c>
      <c r="E17">
        <v>4.444E-2</v>
      </c>
      <c r="F17">
        <v>4.632E-2</v>
      </c>
      <c r="G17">
        <v>4.0910000000000002E-2</v>
      </c>
      <c r="H17">
        <v>4.7849999999999997E-2</v>
      </c>
      <c r="I17">
        <v>4.6730000000000001E-2</v>
      </c>
      <c r="J17">
        <v>4.9250000000000002E-2</v>
      </c>
      <c r="K17">
        <v>4.3619999999999999E-2</v>
      </c>
      <c r="L17">
        <v>5.074E-2</v>
      </c>
      <c r="M17">
        <v>3.4099999999999998E-2</v>
      </c>
      <c r="N17">
        <v>2.3720000000000001E-2</v>
      </c>
      <c r="O17">
        <v>2.2780000000000002E-2</v>
      </c>
      <c r="P17">
        <v>3.4299999999999997E-2</v>
      </c>
      <c r="Q17">
        <v>2.6950000000000002E-2</v>
      </c>
      <c r="R17">
        <v>2.6579999999999999E-2</v>
      </c>
      <c r="S17">
        <v>2.4279999999999999E-2</v>
      </c>
      <c r="T17">
        <v>1.4789999999999999E-2</v>
      </c>
      <c r="U17">
        <v>1.8329999999999999E-2</v>
      </c>
      <c r="V17">
        <v>1.2829999999999999E-2</v>
      </c>
      <c r="W17">
        <v>1.5630000000000002E-2</v>
      </c>
      <c r="X17">
        <v>1.511E-2</v>
      </c>
      <c r="Y17">
        <v>2.0400000000000001E-2</v>
      </c>
      <c r="Z17">
        <v>1.6119999999999999E-2</v>
      </c>
      <c r="AA17">
        <v>2.4309999999999998E-2</v>
      </c>
      <c r="AB17">
        <v>2.35E-2</v>
      </c>
      <c r="AC17">
        <v>2.3619999999999999E-2</v>
      </c>
      <c r="AD17">
        <v>2.7289999999999998E-2</v>
      </c>
      <c r="AE17">
        <v>2.1649999999999999E-2</v>
      </c>
      <c r="AF17">
        <v>2.3869999999999999E-2</v>
      </c>
      <c r="AG17">
        <v>2.4719999999999999E-2</v>
      </c>
      <c r="AH17">
        <v>3.9789999999999999E-2</v>
      </c>
      <c r="AI17">
        <v>2.5499999999999998E-2</v>
      </c>
      <c r="AJ17">
        <v>1.7930000000000001E-2</v>
      </c>
      <c r="AK17">
        <v>2.2190000000000001E-2</v>
      </c>
      <c r="AL17">
        <v>1.255E-2</v>
      </c>
      <c r="AM17">
        <v>6.9760000000000003E-2</v>
      </c>
      <c r="AN17">
        <v>4.1149999999999999E-2</v>
      </c>
      <c r="AO17">
        <v>3.9669999999999997E-2</v>
      </c>
      <c r="AP17">
        <v>4.3799999999999999E-2</v>
      </c>
      <c r="AQ17">
        <v>4.3499999999999997E-2</v>
      </c>
      <c r="AR17">
        <v>1.1860000000000001E-2</v>
      </c>
      <c r="AS17">
        <v>2.0160000000000001E-2</v>
      </c>
      <c r="AT17">
        <v>2.5319999999999999E-2</v>
      </c>
      <c r="AU17">
        <v>2.0299999999999999E-2</v>
      </c>
      <c r="AV17">
        <v>3.6999999999999998E-2</v>
      </c>
      <c r="AW17">
        <v>2.0330000000000001E-2</v>
      </c>
      <c r="AX17">
        <v>2.3349999999999999E-2</v>
      </c>
      <c r="AY17">
        <v>5.2659999999999998E-2</v>
      </c>
      <c r="AZ17">
        <v>4.079E-2</v>
      </c>
      <c r="BA17">
        <v>3.5430000000000003E-2</v>
      </c>
      <c r="BB17">
        <v>3.8359999999999998E-2</v>
      </c>
      <c r="BC17">
        <v>4.2450000000000002E-2</v>
      </c>
      <c r="BD17">
        <v>1.5980000000000001E-2</v>
      </c>
      <c r="BE17">
        <v>4.3240000000000001E-2</v>
      </c>
      <c r="BF17">
        <v>5.4469999999999998E-2</v>
      </c>
      <c r="BG17">
        <v>3.9050000000000001E-2</v>
      </c>
      <c r="BH17">
        <v>3.007E-2</v>
      </c>
      <c r="BI17">
        <v>4.8439999999999997E-2</v>
      </c>
      <c r="BJ17">
        <v>4.3909999999999998E-2</v>
      </c>
      <c r="BK17">
        <v>4.0930000000000001E-2</v>
      </c>
      <c r="BL17">
        <v>3.3660000000000002E-2</v>
      </c>
      <c r="BM17">
        <v>2.495E-2</v>
      </c>
      <c r="BN17">
        <v>3.2199999999999999E-2</v>
      </c>
      <c r="BO17">
        <v>2.962E-2</v>
      </c>
      <c r="BP17">
        <v>2.9059999999999999E-2</v>
      </c>
      <c r="BQ17">
        <v>3.424E-2</v>
      </c>
      <c r="BR17">
        <v>2.666E-2</v>
      </c>
      <c r="BS17">
        <v>2.3769999999999999E-2</v>
      </c>
      <c r="BT17">
        <v>3.7019999999999997E-2</v>
      </c>
      <c r="BU17">
        <v>2.4279999999999999E-2</v>
      </c>
    </row>
    <row r="18" spans="1:73" x14ac:dyDescent="0.25">
      <c r="A18" t="s">
        <v>364</v>
      </c>
    </row>
    <row r="19" spans="1:73" x14ac:dyDescent="0.25">
      <c r="A19" t="s">
        <v>365</v>
      </c>
      <c r="B19">
        <v>6.3329999999999997E-2</v>
      </c>
      <c r="C19">
        <v>4.156E-2</v>
      </c>
      <c r="D19">
        <v>5.2690000000000001E-2</v>
      </c>
      <c r="E19">
        <v>4.8640000000000003E-2</v>
      </c>
      <c r="F19">
        <v>5.1389999999999998E-2</v>
      </c>
      <c r="G19">
        <v>3.9120000000000002E-2</v>
      </c>
      <c r="H19">
        <v>5.1869999999999999E-2</v>
      </c>
      <c r="I19">
        <v>5.0729999999999997E-2</v>
      </c>
      <c r="J19">
        <v>5.3609999999999998E-2</v>
      </c>
      <c r="K19">
        <v>4.4179999999999997E-2</v>
      </c>
      <c r="L19">
        <v>5.3710000000000001E-2</v>
      </c>
      <c r="M19">
        <v>3.1969999999999998E-2</v>
      </c>
      <c r="N19">
        <v>2.7230000000000001E-2</v>
      </c>
      <c r="O19">
        <v>2.5250000000000002E-2</v>
      </c>
      <c r="P19">
        <v>3.8600000000000002E-2</v>
      </c>
      <c r="Q19">
        <v>2.945E-2</v>
      </c>
      <c r="R19">
        <v>3.0249999999999999E-2</v>
      </c>
      <c r="S19">
        <v>2.777E-2</v>
      </c>
      <c r="T19">
        <v>1.6969999999999999E-2</v>
      </c>
      <c r="U19">
        <v>1.6240000000000001E-2</v>
      </c>
      <c r="V19">
        <v>1.0970000000000001E-2</v>
      </c>
      <c r="W19">
        <v>1.354E-2</v>
      </c>
      <c r="X19">
        <v>1.4710000000000001E-2</v>
      </c>
      <c r="Y19">
        <v>2.146E-2</v>
      </c>
      <c r="Z19">
        <v>1.881E-2</v>
      </c>
      <c r="AA19">
        <v>2.4680000000000001E-2</v>
      </c>
      <c r="AB19">
        <v>2.3279999999999999E-2</v>
      </c>
      <c r="AC19">
        <v>2.2780000000000002E-2</v>
      </c>
      <c r="AD19">
        <v>2.904E-2</v>
      </c>
      <c r="AE19">
        <v>2.1090000000000001E-2</v>
      </c>
      <c r="AF19">
        <v>2.7019999999999999E-2</v>
      </c>
      <c r="AG19">
        <v>2.7519999999999999E-2</v>
      </c>
      <c r="AH19">
        <v>4.6280000000000002E-2</v>
      </c>
      <c r="AI19">
        <v>2.657E-2</v>
      </c>
      <c r="AJ19">
        <v>2.0490000000000001E-2</v>
      </c>
      <c r="AK19">
        <v>2.5360000000000001E-2</v>
      </c>
      <c r="AL19">
        <v>1.4659999999999999E-2</v>
      </c>
      <c r="AM19">
        <v>8.1240000000000007E-2</v>
      </c>
      <c r="AN19">
        <v>4.7809999999999998E-2</v>
      </c>
      <c r="AO19">
        <v>4.5530000000000001E-2</v>
      </c>
      <c r="AP19">
        <v>5.0410000000000003E-2</v>
      </c>
      <c r="AQ19">
        <v>5.0020000000000002E-2</v>
      </c>
      <c r="AR19">
        <v>1.388E-2</v>
      </c>
      <c r="AS19">
        <v>2.3300000000000001E-2</v>
      </c>
      <c r="AT19">
        <v>2.699E-2</v>
      </c>
      <c r="AU19">
        <v>2.265E-2</v>
      </c>
      <c r="AV19">
        <v>4.1640000000000003E-2</v>
      </c>
      <c r="AW19">
        <v>2.1729999999999999E-2</v>
      </c>
      <c r="AX19">
        <v>2.7300000000000001E-2</v>
      </c>
      <c r="AY19">
        <v>6.0449999999999997E-2</v>
      </c>
      <c r="AZ19">
        <v>4.6969999999999998E-2</v>
      </c>
      <c r="BA19">
        <v>4.0030000000000003E-2</v>
      </c>
      <c r="BB19">
        <v>4.3560000000000001E-2</v>
      </c>
      <c r="BC19">
        <v>4.3459999999999999E-2</v>
      </c>
      <c r="BD19">
        <v>1.8700000000000001E-2</v>
      </c>
      <c r="BE19">
        <v>4.6210000000000001E-2</v>
      </c>
      <c r="BF19">
        <v>6.1409999999999999E-2</v>
      </c>
      <c r="BG19">
        <v>4.1599999999999998E-2</v>
      </c>
      <c r="BH19">
        <v>3.1390000000000001E-2</v>
      </c>
      <c r="BI19">
        <v>5.4949999999999999E-2</v>
      </c>
      <c r="BJ19">
        <v>5.0909999999999997E-2</v>
      </c>
      <c r="BK19">
        <v>4.7050000000000002E-2</v>
      </c>
      <c r="BL19">
        <v>3.5340000000000003E-2</v>
      </c>
      <c r="BM19">
        <v>2.7789999999999999E-2</v>
      </c>
      <c r="BN19">
        <v>3.0790000000000001E-2</v>
      </c>
      <c r="BO19">
        <v>2.989E-2</v>
      </c>
      <c r="BP19">
        <v>2.622E-2</v>
      </c>
      <c r="BQ19">
        <v>3.5700000000000003E-2</v>
      </c>
      <c r="BR19">
        <v>2.9989999999999999E-2</v>
      </c>
      <c r="BS19">
        <v>2.6190000000000001E-2</v>
      </c>
      <c r="BT19">
        <v>3.9359999999999999E-2</v>
      </c>
      <c r="BU19">
        <v>2.751E-2</v>
      </c>
    </row>
    <row r="20" spans="1:73" x14ac:dyDescent="0.25">
      <c r="A20" t="s">
        <v>366</v>
      </c>
      <c r="B20">
        <v>4.2549999999999998E-2</v>
      </c>
      <c r="C20">
        <v>3.6630000000000003E-2</v>
      </c>
      <c r="D20">
        <v>2.7900000000000001E-2</v>
      </c>
      <c r="E20">
        <v>3.0519999999999999E-2</v>
      </c>
      <c r="F20">
        <v>2.8719999999999999E-2</v>
      </c>
      <c r="G20">
        <v>4.5319999999999999E-2</v>
      </c>
      <c r="H20">
        <v>3.4930000000000003E-2</v>
      </c>
      <c r="I20">
        <v>3.3820000000000003E-2</v>
      </c>
      <c r="J20">
        <v>3.5069999999999997E-2</v>
      </c>
      <c r="K20">
        <v>4.2090000000000002E-2</v>
      </c>
      <c r="L20">
        <v>4.1820000000000003E-2</v>
      </c>
      <c r="M20">
        <v>3.9219999999999998E-2</v>
      </c>
      <c r="N20">
        <v>9.2230000000000003E-3</v>
      </c>
      <c r="O20">
        <v>1.423E-2</v>
      </c>
      <c r="P20">
        <v>1.8419999999999999E-2</v>
      </c>
      <c r="Q20">
        <v>1.8700000000000001E-2</v>
      </c>
      <c r="R20">
        <v>1.23E-2</v>
      </c>
      <c r="S20">
        <v>1.026E-2</v>
      </c>
      <c r="T20">
        <v>5.8430000000000001E-3</v>
      </c>
      <c r="U20">
        <v>2.3E-2</v>
      </c>
      <c r="V20">
        <v>1.6830000000000001E-2</v>
      </c>
      <c r="W20">
        <v>2.018E-2</v>
      </c>
      <c r="X20">
        <v>1.6129999999999999E-2</v>
      </c>
      <c r="Y20">
        <v>1.7250000000000001E-2</v>
      </c>
      <c r="Z20">
        <v>2.8809999999999999E-3</v>
      </c>
      <c r="AA20">
        <v>2.3290000000000002E-2</v>
      </c>
      <c r="AB20">
        <v>2.4080000000000001E-2</v>
      </c>
      <c r="AC20">
        <v>2.5739999999999999E-2</v>
      </c>
      <c r="AD20">
        <v>2.196E-2</v>
      </c>
      <c r="AE20">
        <v>2.308E-2</v>
      </c>
      <c r="AF20">
        <v>1.1939999999999999E-2</v>
      </c>
      <c r="AG20">
        <v>1.485E-2</v>
      </c>
      <c r="AH20">
        <v>9.698E-3</v>
      </c>
      <c r="AI20">
        <v>2.2419999999999999E-2</v>
      </c>
      <c r="AJ20">
        <v>7.711E-3</v>
      </c>
      <c r="AK20">
        <v>9.5130000000000006E-3</v>
      </c>
      <c r="AL20">
        <v>2.1930000000000001E-3</v>
      </c>
      <c r="AM20">
        <v>1.5720000000000001E-2</v>
      </c>
      <c r="AN20">
        <v>1.069E-2</v>
      </c>
      <c r="AO20">
        <v>1.559E-2</v>
      </c>
      <c r="AP20">
        <v>1.602E-2</v>
      </c>
      <c r="AQ20">
        <v>1.634E-2</v>
      </c>
      <c r="AR20">
        <v>1.5679999999999999E-3</v>
      </c>
      <c r="AS20">
        <v>6.5290000000000001E-3</v>
      </c>
      <c r="AT20">
        <v>2.017E-2</v>
      </c>
      <c r="AU20">
        <v>1.1979999999999999E-2</v>
      </c>
      <c r="AV20">
        <v>1.9879999999999998E-2</v>
      </c>
      <c r="AW20">
        <v>1.6029999999999999E-2</v>
      </c>
      <c r="AX20">
        <v>3.3760000000000001E-3</v>
      </c>
      <c r="AY20">
        <v>2.0580000000000001E-2</v>
      </c>
      <c r="AZ20">
        <v>1.468E-2</v>
      </c>
      <c r="BA20">
        <v>1.814E-2</v>
      </c>
      <c r="BB20">
        <v>1.8350000000000002E-2</v>
      </c>
      <c r="BC20">
        <v>3.9620000000000002E-2</v>
      </c>
      <c r="BD20">
        <v>1.99E-3</v>
      </c>
      <c r="BE20">
        <v>3.4079999999999999E-2</v>
      </c>
      <c r="BF20">
        <v>2.8719999999999999E-2</v>
      </c>
      <c r="BG20">
        <v>3.1280000000000002E-2</v>
      </c>
      <c r="BH20">
        <v>2.6259999999999999E-2</v>
      </c>
      <c r="BI20">
        <v>2.3480000000000001E-2</v>
      </c>
      <c r="BJ20">
        <v>1.264E-2</v>
      </c>
      <c r="BK20">
        <v>1.55E-2</v>
      </c>
      <c r="BL20">
        <v>2.87E-2</v>
      </c>
      <c r="BM20">
        <v>1.4970000000000001E-2</v>
      </c>
      <c r="BN20">
        <v>3.567E-2</v>
      </c>
      <c r="BO20">
        <v>2.8889999999999999E-2</v>
      </c>
      <c r="BP20">
        <v>3.5540000000000002E-2</v>
      </c>
      <c r="BQ20">
        <v>3.0009999999999998E-2</v>
      </c>
      <c r="BR20">
        <v>1.4409999999999999E-2</v>
      </c>
      <c r="BS20">
        <v>1.5599999999999999E-2</v>
      </c>
      <c r="BT20">
        <v>2.9909999999999999E-2</v>
      </c>
      <c r="BU20">
        <v>1.1979999999999999E-2</v>
      </c>
    </row>
    <row r="21" spans="1:73" x14ac:dyDescent="0.25">
      <c r="A21" t="s">
        <v>367</v>
      </c>
      <c r="B21">
        <v>0.45129999999999998</v>
      </c>
      <c r="C21">
        <v>0.77690000000000003</v>
      </c>
      <c r="D21">
        <v>0.28039999999999998</v>
      </c>
      <c r="E21">
        <v>0.39389999999999997</v>
      </c>
      <c r="F21">
        <v>0.31240000000000001</v>
      </c>
      <c r="G21">
        <v>1.3420000000000001</v>
      </c>
      <c r="H21">
        <v>0.45350000000000001</v>
      </c>
      <c r="I21">
        <v>0.44450000000000001</v>
      </c>
      <c r="J21">
        <v>0.42809999999999998</v>
      </c>
      <c r="K21">
        <v>0.90759999999999996</v>
      </c>
      <c r="L21">
        <v>0.60619999999999996</v>
      </c>
      <c r="M21">
        <v>1.5049999999999999</v>
      </c>
      <c r="N21">
        <v>0.1147</v>
      </c>
      <c r="O21">
        <v>0.31740000000000002</v>
      </c>
      <c r="P21">
        <v>0.22770000000000001</v>
      </c>
      <c r="Q21">
        <v>0.40300000000000002</v>
      </c>
      <c r="R21">
        <v>0.16520000000000001</v>
      </c>
      <c r="S21">
        <v>0.1366</v>
      </c>
      <c r="T21">
        <v>0.1186</v>
      </c>
      <c r="U21">
        <v>2.0059999999999998</v>
      </c>
      <c r="V21">
        <v>2.3559999999999999</v>
      </c>
      <c r="W21">
        <v>2.222</v>
      </c>
      <c r="X21">
        <v>1.2030000000000001</v>
      </c>
      <c r="Y21">
        <v>0.64639999999999997</v>
      </c>
      <c r="Z21">
        <v>2.3449999999999999E-2</v>
      </c>
      <c r="AA21">
        <v>0.89039999999999997</v>
      </c>
      <c r="AB21">
        <v>1.07</v>
      </c>
      <c r="AC21">
        <v>1.2769999999999999</v>
      </c>
      <c r="AD21">
        <v>0.57169999999999999</v>
      </c>
      <c r="AE21">
        <v>1.1970000000000001</v>
      </c>
      <c r="AF21">
        <v>0.19520000000000001</v>
      </c>
      <c r="AG21">
        <v>0.29110000000000003</v>
      </c>
      <c r="AH21">
        <v>4.3909999999999998E-2</v>
      </c>
      <c r="AI21">
        <v>0.71209999999999996</v>
      </c>
      <c r="AJ21">
        <v>0.1416</v>
      </c>
      <c r="AK21">
        <v>0.14069999999999999</v>
      </c>
      <c r="AL21">
        <v>2.2380000000000001E-2</v>
      </c>
      <c r="AM21">
        <v>3.7440000000000001E-2</v>
      </c>
      <c r="AN21">
        <v>5.0009999999999999E-2</v>
      </c>
      <c r="AO21">
        <v>0.1173</v>
      </c>
      <c r="AP21">
        <v>0.1009</v>
      </c>
      <c r="AQ21">
        <v>0.1067</v>
      </c>
      <c r="AR21">
        <v>1.277E-2</v>
      </c>
      <c r="AS21">
        <v>7.8530000000000003E-2</v>
      </c>
      <c r="AT21">
        <v>0.55840000000000001</v>
      </c>
      <c r="AU21">
        <v>0.27960000000000002</v>
      </c>
      <c r="AV21">
        <v>0.2278</v>
      </c>
      <c r="AW21">
        <v>0.54469999999999996</v>
      </c>
      <c r="AX21">
        <v>1.529E-2</v>
      </c>
      <c r="AY21">
        <v>0.1159</v>
      </c>
      <c r="AZ21">
        <v>9.7680000000000003E-2</v>
      </c>
      <c r="BA21">
        <v>0.20530000000000001</v>
      </c>
      <c r="BB21">
        <v>0.17749999999999999</v>
      </c>
      <c r="BC21">
        <v>0.83079999999999998</v>
      </c>
      <c r="BD21">
        <v>1.132E-2</v>
      </c>
      <c r="BE21">
        <v>0.54379999999999995</v>
      </c>
      <c r="BF21">
        <v>0.21879999999999999</v>
      </c>
      <c r="BG21">
        <v>0.56540000000000001</v>
      </c>
      <c r="BH21">
        <v>0.70009999999999994</v>
      </c>
      <c r="BI21">
        <v>0.18260000000000001</v>
      </c>
      <c r="BJ21">
        <v>6.166E-2</v>
      </c>
      <c r="BK21">
        <v>0.1085</v>
      </c>
      <c r="BL21">
        <v>0.65949999999999998</v>
      </c>
      <c r="BM21">
        <v>0.29020000000000001</v>
      </c>
      <c r="BN21">
        <v>1.3420000000000001</v>
      </c>
      <c r="BO21">
        <v>0.93410000000000004</v>
      </c>
      <c r="BP21">
        <v>1.8360000000000001</v>
      </c>
      <c r="BQ21">
        <v>0.70669999999999999</v>
      </c>
      <c r="BR21">
        <v>0.23069999999999999</v>
      </c>
      <c r="BS21">
        <v>0.35499999999999998</v>
      </c>
      <c r="BT21">
        <v>0.5776</v>
      </c>
      <c r="BU21">
        <v>0.1895</v>
      </c>
    </row>
    <row r="22" spans="1:73" x14ac:dyDescent="0.25">
      <c r="A22" t="s">
        <v>368</v>
      </c>
      <c r="B22">
        <v>0.89239999999999997</v>
      </c>
      <c r="C22">
        <v>0.63900000000000001</v>
      </c>
      <c r="D22">
        <v>0.97389999999999999</v>
      </c>
      <c r="E22">
        <v>0.92610000000000003</v>
      </c>
      <c r="F22">
        <v>0.96309999999999996</v>
      </c>
      <c r="G22">
        <v>0.2681</v>
      </c>
      <c r="H22">
        <v>0.89100000000000001</v>
      </c>
      <c r="I22">
        <v>0.89670000000000005</v>
      </c>
      <c r="J22">
        <v>0.90669999999999995</v>
      </c>
      <c r="K22">
        <v>0.53449999999999998</v>
      </c>
      <c r="L22">
        <v>0.77949999999999997</v>
      </c>
      <c r="M22">
        <v>0.20250000000000001</v>
      </c>
      <c r="N22">
        <v>0.999</v>
      </c>
      <c r="O22">
        <v>0.96120000000000005</v>
      </c>
      <c r="P22">
        <v>0.98709999999999998</v>
      </c>
      <c r="Q22">
        <v>0.92110000000000003</v>
      </c>
      <c r="R22">
        <v>0.99590000000000001</v>
      </c>
      <c r="S22">
        <v>0.998</v>
      </c>
      <c r="T22">
        <v>0.99890000000000001</v>
      </c>
      <c r="U22">
        <v>8.3799999999999999E-2</v>
      </c>
      <c r="V22">
        <v>4.53E-2</v>
      </c>
      <c r="W22">
        <v>5.7299999999999997E-2</v>
      </c>
      <c r="X22">
        <v>0.33789999999999998</v>
      </c>
      <c r="Y22">
        <v>0.74690000000000001</v>
      </c>
      <c r="Z22" t="s">
        <v>369</v>
      </c>
      <c r="AA22">
        <v>0.54779999999999995</v>
      </c>
      <c r="AB22">
        <v>0.41860000000000003</v>
      </c>
      <c r="AC22">
        <v>0.29920000000000002</v>
      </c>
      <c r="AD22">
        <v>0.80669999999999997</v>
      </c>
      <c r="AE22">
        <v>0.34129999999999999</v>
      </c>
      <c r="AF22">
        <v>0.99250000000000005</v>
      </c>
      <c r="AG22">
        <v>0.97050000000000003</v>
      </c>
      <c r="AH22" t="s">
        <v>369</v>
      </c>
      <c r="AI22">
        <v>0.69269999999999998</v>
      </c>
      <c r="AJ22">
        <v>0.99770000000000003</v>
      </c>
      <c r="AK22">
        <v>0.99780000000000002</v>
      </c>
      <c r="AL22" t="s">
        <v>369</v>
      </c>
      <c r="AM22" t="s">
        <v>369</v>
      </c>
      <c r="AN22" t="s">
        <v>369</v>
      </c>
      <c r="AO22">
        <v>0.99890000000000001</v>
      </c>
      <c r="AP22">
        <v>0.99939999999999996</v>
      </c>
      <c r="AQ22">
        <v>0.99919999999999998</v>
      </c>
      <c r="AR22" t="s">
        <v>369</v>
      </c>
      <c r="AS22">
        <v>0.99980000000000002</v>
      </c>
      <c r="AT22">
        <v>0.81689999999999996</v>
      </c>
      <c r="AU22">
        <v>0.97409999999999997</v>
      </c>
      <c r="AV22">
        <v>0.98699999999999999</v>
      </c>
      <c r="AW22">
        <v>0.82730000000000004</v>
      </c>
      <c r="AX22" t="s">
        <v>369</v>
      </c>
      <c r="AY22">
        <v>0.999</v>
      </c>
      <c r="AZ22">
        <v>0.99950000000000006</v>
      </c>
      <c r="BA22">
        <v>0.99099999999999999</v>
      </c>
      <c r="BB22">
        <v>0.99470000000000003</v>
      </c>
      <c r="BC22">
        <v>0.59499999999999997</v>
      </c>
      <c r="BD22" t="s">
        <v>369</v>
      </c>
      <c r="BE22">
        <v>0.82799999999999996</v>
      </c>
      <c r="BF22">
        <v>0.98870000000000002</v>
      </c>
      <c r="BG22">
        <v>0.8115</v>
      </c>
      <c r="BH22">
        <v>0.7026</v>
      </c>
      <c r="BI22">
        <v>0.99409999999999998</v>
      </c>
      <c r="BJ22" t="s">
        <v>369</v>
      </c>
      <c r="BK22">
        <v>0.99919999999999998</v>
      </c>
      <c r="BL22">
        <v>0.73619999999999997</v>
      </c>
      <c r="BM22">
        <v>0.9708</v>
      </c>
      <c r="BN22">
        <v>0.2681</v>
      </c>
      <c r="BO22">
        <v>0.51439999999999997</v>
      </c>
      <c r="BP22">
        <v>0.1132</v>
      </c>
      <c r="BQ22">
        <v>0.69720000000000004</v>
      </c>
      <c r="BR22">
        <v>0.98640000000000005</v>
      </c>
      <c r="BS22">
        <v>0.94540000000000002</v>
      </c>
      <c r="BT22">
        <v>0.80210000000000004</v>
      </c>
      <c r="BU22">
        <v>0.99319999999999997</v>
      </c>
    </row>
    <row r="23" spans="1:73" x14ac:dyDescent="0.25">
      <c r="A23" t="s">
        <v>370</v>
      </c>
      <c r="B23" t="s">
        <v>371</v>
      </c>
      <c r="C23" t="s">
        <v>371</v>
      </c>
      <c r="D23" t="s">
        <v>371</v>
      </c>
      <c r="E23" t="s">
        <v>371</v>
      </c>
      <c r="F23" t="s">
        <v>371</v>
      </c>
      <c r="G23" t="s">
        <v>371</v>
      </c>
      <c r="H23" t="s">
        <v>371</v>
      </c>
      <c r="I23" t="s">
        <v>371</v>
      </c>
      <c r="J23" t="s">
        <v>371</v>
      </c>
      <c r="K23" t="s">
        <v>371</v>
      </c>
      <c r="L23" t="s">
        <v>371</v>
      </c>
      <c r="M23" t="s">
        <v>371</v>
      </c>
      <c r="N23" t="s">
        <v>371</v>
      </c>
      <c r="O23" t="s">
        <v>371</v>
      </c>
      <c r="P23" t="s">
        <v>371</v>
      </c>
      <c r="Q23" t="s">
        <v>371</v>
      </c>
      <c r="R23" t="s">
        <v>371</v>
      </c>
      <c r="S23" t="s">
        <v>371</v>
      </c>
      <c r="T23" t="s">
        <v>371</v>
      </c>
      <c r="U23" t="s">
        <v>371</v>
      </c>
      <c r="V23" t="s">
        <v>372</v>
      </c>
      <c r="W23" t="s">
        <v>371</v>
      </c>
      <c r="X23" t="s">
        <v>371</v>
      </c>
      <c r="Y23" t="s">
        <v>371</v>
      </c>
      <c r="Z23" t="s">
        <v>371</v>
      </c>
      <c r="AA23" t="s">
        <v>371</v>
      </c>
      <c r="AB23" t="s">
        <v>371</v>
      </c>
      <c r="AC23" t="s">
        <v>371</v>
      </c>
      <c r="AD23" t="s">
        <v>371</v>
      </c>
      <c r="AE23" t="s">
        <v>371</v>
      </c>
      <c r="AF23" t="s">
        <v>371</v>
      </c>
      <c r="AG23" t="s">
        <v>371</v>
      </c>
      <c r="AH23" t="s">
        <v>371</v>
      </c>
      <c r="AI23" t="s">
        <v>371</v>
      </c>
      <c r="AJ23" t="s">
        <v>371</v>
      </c>
      <c r="AK23" t="s">
        <v>371</v>
      </c>
      <c r="AL23" t="s">
        <v>371</v>
      </c>
      <c r="AM23" t="s">
        <v>371</v>
      </c>
      <c r="AN23" t="s">
        <v>371</v>
      </c>
      <c r="AO23" t="s">
        <v>371</v>
      </c>
      <c r="AP23" t="s">
        <v>371</v>
      </c>
      <c r="AQ23" t="s">
        <v>371</v>
      </c>
      <c r="AR23" t="s">
        <v>371</v>
      </c>
      <c r="AS23" t="s">
        <v>371</v>
      </c>
      <c r="AT23" t="s">
        <v>371</v>
      </c>
      <c r="AU23" t="s">
        <v>371</v>
      </c>
      <c r="AV23" t="s">
        <v>371</v>
      </c>
      <c r="AW23" t="s">
        <v>371</v>
      </c>
      <c r="AX23" t="s">
        <v>371</v>
      </c>
      <c r="AY23" t="s">
        <v>371</v>
      </c>
      <c r="AZ23" t="s">
        <v>371</v>
      </c>
      <c r="BA23" t="s">
        <v>371</v>
      </c>
      <c r="BB23" t="s">
        <v>371</v>
      </c>
      <c r="BC23" t="s">
        <v>371</v>
      </c>
      <c r="BD23" t="s">
        <v>371</v>
      </c>
      <c r="BE23" t="s">
        <v>371</v>
      </c>
      <c r="BF23" t="s">
        <v>371</v>
      </c>
      <c r="BG23" t="s">
        <v>371</v>
      </c>
      <c r="BH23" t="s">
        <v>371</v>
      </c>
      <c r="BI23" t="s">
        <v>371</v>
      </c>
      <c r="BJ23" t="s">
        <v>371</v>
      </c>
      <c r="BK23" t="s">
        <v>371</v>
      </c>
      <c r="BL23" t="s">
        <v>371</v>
      </c>
      <c r="BM23" t="s">
        <v>371</v>
      </c>
      <c r="BN23" t="s">
        <v>371</v>
      </c>
      <c r="BO23" t="s">
        <v>371</v>
      </c>
      <c r="BP23" t="s">
        <v>371</v>
      </c>
      <c r="BQ23" t="s">
        <v>371</v>
      </c>
      <c r="BR23" t="s">
        <v>371</v>
      </c>
      <c r="BS23" t="s">
        <v>371</v>
      </c>
      <c r="BT23" t="s">
        <v>371</v>
      </c>
      <c r="BU23" t="s">
        <v>371</v>
      </c>
    </row>
    <row r="25" spans="1:73" x14ac:dyDescent="0.25">
      <c r="A25" t="s">
        <v>373</v>
      </c>
    </row>
    <row r="26" spans="1:73" x14ac:dyDescent="0.25">
      <c r="A26" t="s">
        <v>374</v>
      </c>
      <c r="B26">
        <v>36</v>
      </c>
      <c r="C26">
        <v>36</v>
      </c>
      <c r="D26">
        <v>36</v>
      </c>
      <c r="E26">
        <v>36</v>
      </c>
      <c r="F26">
        <v>36</v>
      </c>
      <c r="G26">
        <v>36</v>
      </c>
      <c r="H26">
        <v>36</v>
      </c>
      <c r="I26">
        <v>36</v>
      </c>
      <c r="J26">
        <v>36</v>
      </c>
      <c r="K26">
        <v>36</v>
      </c>
      <c r="L26">
        <v>36</v>
      </c>
      <c r="M26">
        <v>36</v>
      </c>
      <c r="N26">
        <v>36</v>
      </c>
      <c r="O26">
        <v>36</v>
      </c>
      <c r="P26">
        <v>36</v>
      </c>
      <c r="Q26">
        <v>36</v>
      </c>
      <c r="R26">
        <v>36</v>
      </c>
      <c r="S26">
        <v>36</v>
      </c>
      <c r="T26">
        <v>36</v>
      </c>
      <c r="U26">
        <v>36</v>
      </c>
      <c r="V26">
        <v>36</v>
      </c>
      <c r="W26">
        <v>36</v>
      </c>
      <c r="X26">
        <v>36</v>
      </c>
      <c r="Y26">
        <v>36</v>
      </c>
      <c r="Z26">
        <v>36</v>
      </c>
      <c r="AA26">
        <v>36</v>
      </c>
      <c r="AB26">
        <v>36</v>
      </c>
      <c r="AC26">
        <v>36</v>
      </c>
      <c r="AD26">
        <v>36</v>
      </c>
      <c r="AE26">
        <v>36</v>
      </c>
      <c r="AF26">
        <v>36</v>
      </c>
      <c r="AG26">
        <v>36</v>
      </c>
      <c r="AH26">
        <v>36</v>
      </c>
      <c r="AI26">
        <v>36</v>
      </c>
      <c r="AJ26">
        <v>36</v>
      </c>
      <c r="AK26">
        <v>36</v>
      </c>
      <c r="AL26">
        <v>36</v>
      </c>
      <c r="AM26">
        <v>36</v>
      </c>
      <c r="AN26">
        <v>36</v>
      </c>
      <c r="AO26">
        <v>36</v>
      </c>
      <c r="AP26">
        <v>36</v>
      </c>
      <c r="AQ26">
        <v>36</v>
      </c>
      <c r="AR26">
        <v>36</v>
      </c>
      <c r="AS26">
        <v>36</v>
      </c>
      <c r="AT26">
        <v>36</v>
      </c>
      <c r="AU26">
        <v>36</v>
      </c>
      <c r="AV26">
        <v>36</v>
      </c>
      <c r="AW26">
        <v>36</v>
      </c>
      <c r="AX26">
        <v>36</v>
      </c>
      <c r="AY26">
        <v>36</v>
      </c>
      <c r="AZ26">
        <v>36</v>
      </c>
      <c r="BA26">
        <v>36</v>
      </c>
      <c r="BB26">
        <v>36</v>
      </c>
      <c r="BC26">
        <v>36</v>
      </c>
      <c r="BD26">
        <v>36</v>
      </c>
      <c r="BE26">
        <v>36</v>
      </c>
      <c r="BF26">
        <v>36</v>
      </c>
      <c r="BG26">
        <v>36</v>
      </c>
      <c r="BH26">
        <v>36</v>
      </c>
      <c r="BI26">
        <v>36</v>
      </c>
      <c r="BJ26">
        <v>36</v>
      </c>
      <c r="BK26">
        <v>36</v>
      </c>
      <c r="BL26">
        <v>36</v>
      </c>
      <c r="BM26">
        <v>36</v>
      </c>
      <c r="BN26">
        <v>36</v>
      </c>
      <c r="BO26">
        <v>36</v>
      </c>
      <c r="BP26">
        <v>36</v>
      </c>
      <c r="BQ26">
        <v>36</v>
      </c>
      <c r="BR26">
        <v>36</v>
      </c>
      <c r="BS26">
        <v>36</v>
      </c>
      <c r="BT26">
        <v>36</v>
      </c>
      <c r="BU26">
        <v>36</v>
      </c>
    </row>
    <row r="27" spans="1:73" x14ac:dyDescent="0.25">
      <c r="A27" t="s">
        <v>375</v>
      </c>
      <c r="B27">
        <v>36</v>
      </c>
      <c r="C27">
        <v>36</v>
      </c>
      <c r="D27">
        <v>36</v>
      </c>
      <c r="E27">
        <v>36</v>
      </c>
      <c r="F27">
        <v>36</v>
      </c>
      <c r="G27">
        <v>36</v>
      </c>
      <c r="H27">
        <v>36</v>
      </c>
      <c r="I27">
        <v>36</v>
      </c>
      <c r="J27">
        <v>36</v>
      </c>
      <c r="K27">
        <v>36</v>
      </c>
      <c r="L27">
        <v>36</v>
      </c>
      <c r="M27">
        <v>36</v>
      </c>
      <c r="N27">
        <v>36</v>
      </c>
      <c r="O27">
        <v>36</v>
      </c>
      <c r="P27">
        <v>36</v>
      </c>
      <c r="Q27">
        <v>36</v>
      </c>
      <c r="R27">
        <v>36</v>
      </c>
      <c r="S27">
        <v>36</v>
      </c>
      <c r="T27">
        <v>36</v>
      </c>
      <c r="U27">
        <v>36</v>
      </c>
      <c r="V27">
        <v>36</v>
      </c>
      <c r="W27">
        <v>36</v>
      </c>
      <c r="X27">
        <v>36</v>
      </c>
      <c r="Y27">
        <v>36</v>
      </c>
      <c r="Z27">
        <v>36</v>
      </c>
      <c r="AA27">
        <v>36</v>
      </c>
      <c r="AB27">
        <v>36</v>
      </c>
      <c r="AC27">
        <v>36</v>
      </c>
      <c r="AD27">
        <v>36</v>
      </c>
      <c r="AE27">
        <v>36</v>
      </c>
      <c r="AF27">
        <v>36</v>
      </c>
      <c r="AG27">
        <v>36</v>
      </c>
      <c r="AH27">
        <v>36</v>
      </c>
      <c r="AI27">
        <v>36</v>
      </c>
      <c r="AJ27">
        <v>36</v>
      </c>
      <c r="AK27">
        <v>36</v>
      </c>
      <c r="AL27">
        <v>36</v>
      </c>
      <c r="AM27">
        <v>36</v>
      </c>
      <c r="AN27">
        <v>36</v>
      </c>
      <c r="AO27">
        <v>36</v>
      </c>
      <c r="AP27">
        <v>36</v>
      </c>
      <c r="AQ27">
        <v>36</v>
      </c>
      <c r="AR27">
        <v>36</v>
      </c>
      <c r="AS27">
        <v>36</v>
      </c>
      <c r="AT27">
        <v>36</v>
      </c>
      <c r="AU27">
        <v>36</v>
      </c>
      <c r="AV27">
        <v>36</v>
      </c>
      <c r="AW27">
        <v>36</v>
      </c>
      <c r="AX27">
        <v>36</v>
      </c>
      <c r="AY27">
        <v>36</v>
      </c>
      <c r="AZ27">
        <v>36</v>
      </c>
      <c r="BA27">
        <v>36</v>
      </c>
      <c r="BB27">
        <v>36</v>
      </c>
      <c r="BC27">
        <v>36</v>
      </c>
      <c r="BD27">
        <v>36</v>
      </c>
      <c r="BE27">
        <v>36</v>
      </c>
      <c r="BF27">
        <v>36</v>
      </c>
      <c r="BG27">
        <v>36</v>
      </c>
      <c r="BH27">
        <v>36</v>
      </c>
      <c r="BI27">
        <v>36</v>
      </c>
      <c r="BJ27">
        <v>36</v>
      </c>
      <c r="BK27">
        <v>36</v>
      </c>
      <c r="BL27">
        <v>36</v>
      </c>
      <c r="BM27">
        <v>36</v>
      </c>
      <c r="BN27">
        <v>36</v>
      </c>
      <c r="BO27">
        <v>36</v>
      </c>
      <c r="BP27">
        <v>36</v>
      </c>
      <c r="BQ27">
        <v>36</v>
      </c>
      <c r="BR27">
        <v>36</v>
      </c>
      <c r="BS27">
        <v>36</v>
      </c>
      <c r="BT27">
        <v>36</v>
      </c>
      <c r="BU27">
        <v>36</v>
      </c>
    </row>
  </sheetData>
  <conditionalFormatting sqref="A23:XFD23">
    <cfRule type="containsText" dxfId="0" priority="1" operator="containsText" text="yes">
      <formula>NOT(ISERROR(SEARCH("yes",A2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Helse Midt-Norg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, Christina Gabrielsen</dc:creator>
  <cp:lastModifiedBy>Ås, Christina Gabrielsen</cp:lastModifiedBy>
  <dcterms:created xsi:type="dcterms:W3CDTF">2022-05-24T18:18:06Z</dcterms:created>
  <dcterms:modified xsi:type="dcterms:W3CDTF">2022-05-25T05:58:26Z</dcterms:modified>
</cp:coreProperties>
</file>